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44" uniqueCount="190">
  <si>
    <t>Figure 1B</t>
  </si>
  <si>
    <t>CG4968</t>
  </si>
  <si>
    <t>RP49</t>
  </si>
  <si>
    <t>49-rp49</t>
  </si>
  <si>
    <t>rel</t>
  </si>
  <si>
    <t>GFP</t>
  </si>
  <si>
    <t>49-1</t>
  </si>
  <si>
    <t>Figure 1C</t>
  </si>
  <si>
    <t>GFP-</t>
  </si>
  <si>
    <t>GFP+</t>
  </si>
  <si>
    <t>49-1+</t>
  </si>
  <si>
    <t>49-3'UTR+</t>
  </si>
  <si>
    <t>1</t>
  </si>
  <si>
    <t>2</t>
  </si>
  <si>
    <t>3</t>
  </si>
  <si>
    <t>Figure 1D</t>
  </si>
  <si>
    <t>Att</t>
  </si>
  <si>
    <t>Att-rp49</t>
  </si>
  <si>
    <t>4</t>
  </si>
  <si>
    <t>Figure 1E</t>
  </si>
  <si>
    <t>Cec</t>
  </si>
  <si>
    <t>Cec-rp49</t>
  </si>
  <si>
    <t>Figure 1F</t>
  </si>
  <si>
    <t>--</t>
  </si>
  <si>
    <t>+-</t>
  </si>
  <si>
    <t>+49-1</t>
  </si>
  <si>
    <t>+49-2</t>
  </si>
  <si>
    <t>+49-4</t>
  </si>
  <si>
    <t>Figure 1G</t>
  </si>
  <si>
    <t>5</t>
  </si>
  <si>
    <t>Figure 1H</t>
  </si>
  <si>
    <t>21.51933</t>
  </si>
  <si>
    <t>----</t>
  </si>
  <si>
    <t>IMD---</t>
  </si>
  <si>
    <t>IMD、49--</t>
  </si>
  <si>
    <t>IMD-OUT-</t>
  </si>
  <si>
    <t>IMD--1-26</t>
  </si>
  <si>
    <t>Figure 2A</t>
  </si>
  <si>
    <t>Figure 2B</t>
  </si>
  <si>
    <t>Figure 2C</t>
  </si>
  <si>
    <t>Figure 2D</t>
  </si>
  <si>
    <t>----dsGFP</t>
  </si>
  <si>
    <t>IMD---dsGFP</t>
  </si>
  <si>
    <t>IMD---ds49-1</t>
  </si>
  <si>
    <t>IMD、49--ds49-1</t>
  </si>
  <si>
    <t>IMD-OUT-ds49-1</t>
  </si>
  <si>
    <t>IMD--1-26 ds49-1</t>
  </si>
  <si>
    <t>Figure 2E</t>
  </si>
  <si>
    <t>6</t>
  </si>
  <si>
    <t>Figure 2F</t>
  </si>
  <si>
    <t>Figure 3A</t>
  </si>
  <si>
    <t>-dsGFP</t>
  </si>
  <si>
    <t>+dsGFP</t>
  </si>
  <si>
    <t>+ds49-1</t>
  </si>
  <si>
    <t>+ds49-3’UTR</t>
  </si>
  <si>
    <t>Figure 3B</t>
  </si>
  <si>
    <t>Drs</t>
  </si>
  <si>
    <t>Drs-rp49</t>
  </si>
  <si>
    <t>Figure 3C</t>
  </si>
  <si>
    <t>Met</t>
  </si>
  <si>
    <t>Met-rp49</t>
  </si>
  <si>
    <t>Figure 3D</t>
  </si>
  <si>
    <t>Figure 3E</t>
  </si>
  <si>
    <t>Figure 3F</t>
  </si>
  <si>
    <t>Figure 5D</t>
  </si>
  <si>
    <t>HA-ip</t>
  </si>
  <si>
    <t>HA-lysate</t>
  </si>
  <si>
    <t>ip/lysate</t>
  </si>
  <si>
    <t>Rel.</t>
  </si>
  <si>
    <t>38955</t>
  </si>
  <si>
    <t>25412</t>
  </si>
  <si>
    <t>12942</t>
  </si>
  <si>
    <t>26710</t>
  </si>
  <si>
    <t>42142</t>
  </si>
  <si>
    <t>24322</t>
  </si>
  <si>
    <t>43245</t>
  </si>
  <si>
    <t>27444</t>
  </si>
  <si>
    <t>62651</t>
  </si>
  <si>
    <t>35054</t>
  </si>
  <si>
    <t>26242</t>
  </si>
  <si>
    <t>32640</t>
  </si>
  <si>
    <t>70362</t>
  </si>
  <si>
    <t>38051</t>
  </si>
  <si>
    <t>68655</t>
  </si>
  <si>
    <t>36055</t>
  </si>
  <si>
    <t>50641</t>
  </si>
  <si>
    <t>28065</t>
  </si>
  <si>
    <t>29242</t>
  </si>
  <si>
    <t>30325</t>
  </si>
  <si>
    <t>51362</t>
  </si>
  <si>
    <t>29261</t>
  </si>
  <si>
    <t>47855</t>
  </si>
  <si>
    <t>27021</t>
  </si>
  <si>
    <t>Figure 5E</t>
  </si>
  <si>
    <t>67165</t>
  </si>
  <si>
    <t>35971</t>
  </si>
  <si>
    <t>91684</t>
  </si>
  <si>
    <t>34267</t>
  </si>
  <si>
    <t>142123</t>
  </si>
  <si>
    <t>37364</t>
  </si>
  <si>
    <t>48462</t>
  </si>
  <si>
    <t>53215</t>
  </si>
  <si>
    <t>68684</t>
  </si>
  <si>
    <t>55261</t>
  </si>
  <si>
    <t>85264</t>
  </si>
  <si>
    <t>49216</t>
  </si>
  <si>
    <t>32424</t>
  </si>
  <si>
    <t>48424</t>
  </si>
  <si>
    <t>45884</t>
  </si>
  <si>
    <t>47264</t>
  </si>
  <si>
    <t>74454</t>
  </si>
  <si>
    <t>50642</t>
  </si>
  <si>
    <t>Figure 5F</t>
  </si>
  <si>
    <t>72662</t>
  </si>
  <si>
    <t>40217</t>
  </si>
  <si>
    <t>60282</t>
  </si>
  <si>
    <t>38065</t>
  </si>
  <si>
    <t>67262</t>
  </si>
  <si>
    <t>39261</t>
  </si>
  <si>
    <t>71655</t>
  </si>
  <si>
    <t>41025</t>
  </si>
  <si>
    <t>59204</t>
  </si>
  <si>
    <t>28351</t>
  </si>
  <si>
    <t>62882</t>
  </si>
  <si>
    <t>29324</t>
  </si>
  <si>
    <t>60162</t>
  </si>
  <si>
    <t>30565</t>
  </si>
  <si>
    <t>58655</t>
  </si>
  <si>
    <t>27591</t>
  </si>
  <si>
    <t>35805</t>
  </si>
  <si>
    <t>40267</t>
  </si>
  <si>
    <t>34022</t>
  </si>
  <si>
    <t>41029</t>
  </si>
  <si>
    <t>32762</t>
  </si>
  <si>
    <t>38015</t>
  </si>
  <si>
    <t>34955</t>
  </si>
  <si>
    <t>39205</t>
  </si>
  <si>
    <t>50548</t>
  </si>
  <si>
    <t>50126</t>
  </si>
  <si>
    <t>51052</t>
  </si>
  <si>
    <t>52054</t>
  </si>
  <si>
    <t>50682</t>
  </si>
  <si>
    <t>49526</t>
  </si>
  <si>
    <t>46255</t>
  </si>
  <si>
    <t>48264</t>
  </si>
  <si>
    <t>Figure 6A</t>
  </si>
  <si>
    <t>att</t>
  </si>
  <si>
    <t>rp49</t>
  </si>
  <si>
    <t>att-rp49</t>
  </si>
  <si>
    <t>ppl&gt; -</t>
  </si>
  <si>
    <t>ppl&gt; +</t>
  </si>
  <si>
    <t>ppl&gt;KD -</t>
  </si>
  <si>
    <t>ppl&gt;KD +</t>
  </si>
  <si>
    <t>ppl&gt;OE -</t>
  </si>
  <si>
    <t>ppl&gt;OE+</t>
  </si>
  <si>
    <t>ppl&gt;△otu-</t>
  </si>
  <si>
    <t>ppl&gt;△otu+</t>
  </si>
  <si>
    <t>Figure 6B</t>
  </si>
  <si>
    <t>Figure 6C</t>
  </si>
  <si>
    <t>Figure 6D</t>
  </si>
  <si>
    <t>24.492295</t>
  </si>
  <si>
    <t>ppl&gt;+</t>
  </si>
  <si>
    <r>
      <rPr>
        <b/>
        <i/>
        <sz val="10"/>
        <rFont val="Arial"/>
        <charset val="0"/>
      </rPr>
      <t>ppl&gt;+CG4968</t>
    </r>
    <r>
      <rPr>
        <b/>
        <i/>
        <vertAlign val="superscript"/>
        <sz val="10"/>
        <rFont val="Arial"/>
        <charset val="0"/>
      </rPr>
      <t>KD</t>
    </r>
  </si>
  <si>
    <r>
      <rPr>
        <b/>
        <i/>
        <sz val="10"/>
        <rFont val="Arial"/>
        <charset val="0"/>
      </rPr>
      <t>ppl&gt;+CG4968</t>
    </r>
    <r>
      <rPr>
        <b/>
        <i/>
        <vertAlign val="superscript"/>
        <sz val="10"/>
        <rFont val="Arial"/>
        <charset val="0"/>
      </rPr>
      <t>OE</t>
    </r>
  </si>
  <si>
    <r>
      <rPr>
        <b/>
        <i/>
        <sz val="10"/>
        <rFont val="Arial"/>
        <charset val="0"/>
      </rPr>
      <t>ppl</t>
    </r>
    <r>
      <rPr>
        <b/>
        <sz val="10"/>
        <rFont val="Arial"/>
        <charset val="0"/>
      </rPr>
      <t>&gt;+</t>
    </r>
    <r>
      <rPr>
        <b/>
        <i/>
        <sz val="10"/>
        <rFont val="Arial"/>
        <charset val="0"/>
      </rPr>
      <t>CG4968</t>
    </r>
    <r>
      <rPr>
        <b/>
        <i/>
        <vertAlign val="superscript"/>
        <sz val="10"/>
        <rFont val="Arial"/>
        <charset val="0"/>
      </rPr>
      <t>∆OTU</t>
    </r>
  </si>
  <si>
    <t>Figure 7A</t>
  </si>
  <si>
    <t>Figure 7B</t>
  </si>
  <si>
    <t>IMD 0μg</t>
  </si>
  <si>
    <t>IMD 1μg</t>
  </si>
  <si>
    <t>IMD 2μg</t>
  </si>
  <si>
    <t>IMD 4μg</t>
  </si>
  <si>
    <t>Figure S1A</t>
  </si>
  <si>
    <t>IDM1μg0h</t>
  </si>
  <si>
    <t>12 h</t>
  </si>
  <si>
    <t>24 h</t>
  </si>
  <si>
    <t>48 h</t>
  </si>
  <si>
    <t>Figure S1B</t>
  </si>
  <si>
    <t>Figure S2A</t>
  </si>
  <si>
    <t>Toll△LRR 0 μg</t>
  </si>
  <si>
    <t>Toll△LRR 1 μg</t>
  </si>
  <si>
    <t>Toll△LRR 2 μg</t>
  </si>
  <si>
    <t>Toll△LRR 4 μg</t>
  </si>
  <si>
    <t>Figure S2B</t>
  </si>
  <si>
    <t>Toll△LRR1μg：0h</t>
  </si>
  <si>
    <t>Figure S4</t>
  </si>
  <si>
    <t>CG4968-rp49</t>
  </si>
  <si>
    <t>ppl+</t>
  </si>
  <si>
    <t>+CG4968OE</t>
  </si>
  <si>
    <t>+CG4968KD</t>
  </si>
  <si>
    <t xml:space="preserve"> 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30">
    <font>
      <sz val="11"/>
      <color theme="1"/>
      <name val="等线"/>
      <charset val="134"/>
      <scheme val="minor"/>
    </font>
    <font>
      <sz val="16"/>
      <color rgb="FFFF0000"/>
      <name val="等线"/>
      <charset val="134"/>
      <scheme val="minor"/>
    </font>
    <font>
      <sz val="11"/>
      <name val="等线"/>
      <charset val="134"/>
      <scheme val="minor"/>
    </font>
    <font>
      <b/>
      <sz val="16"/>
      <color rgb="FFFF0000"/>
      <name val="等线"/>
      <charset val="134"/>
      <scheme val="minor"/>
    </font>
    <font>
      <sz val="12"/>
      <name val="宋体"/>
      <charset val="134"/>
    </font>
    <font>
      <sz val="10"/>
      <name val="Arial"/>
      <charset val="134"/>
    </font>
    <font>
      <sz val="16"/>
      <color rgb="FFFF0000"/>
      <name val="宋体"/>
      <charset val="134"/>
    </font>
    <font>
      <sz val="16"/>
      <name val="等线"/>
      <charset val="134"/>
      <scheme val="minor"/>
    </font>
    <font>
      <b/>
      <i/>
      <sz val="10"/>
      <name val="Arial"/>
      <charset val="0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i/>
      <vertAlign val="superscript"/>
      <sz val="10"/>
      <name val="Arial"/>
      <charset val="0"/>
    </font>
    <font>
      <b/>
      <sz val="10"/>
      <name val="Arial"/>
      <charset val="0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1" fillId="12" borderId="5" applyNumberFormat="0" applyAlignment="0" applyProtection="0">
      <alignment vertical="center"/>
    </xf>
    <xf numFmtId="0" fontId="22" fillId="12" borderId="1" applyNumberFormat="0" applyAlignment="0" applyProtection="0">
      <alignment vertical="center"/>
    </xf>
    <xf numFmtId="0" fontId="23" fillId="13" borderId="6" applyNumberFormat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</cellStyleXfs>
  <cellXfs count="17">
    <xf numFmtId="0" fontId="0" fillId="0" borderId="0" xfId="0"/>
    <xf numFmtId="49" fontId="1" fillId="0" borderId="0" xfId="0" applyNumberFormat="1" applyFont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3" fillId="2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49" fontId="7" fillId="0" borderId="0" xfId="0" applyNumberFormat="1" applyFont="1" applyFill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65"/>
  <sheetViews>
    <sheetView tabSelected="1" zoomScale="130" zoomScaleNormal="130" topLeftCell="A509" workbookViewId="0">
      <selection activeCell="K505" sqref="K505"/>
    </sheetView>
  </sheetViews>
  <sheetFormatPr defaultColWidth="9" defaultRowHeight="20.25"/>
  <cols>
    <col min="1" max="1" width="12.6666666666667" style="1"/>
    <col min="2" max="2" width="12.5583333333333" style="2"/>
    <col min="3" max="3" width="9" style="3"/>
    <col min="4" max="4" width="12.5583333333333" style="3"/>
    <col min="5" max="8" width="9" style="3"/>
    <col min="9" max="11" width="12.6666666666667" style="2"/>
    <col min="12" max="13" width="12.6666666666667" style="4"/>
    <col min="14" max="14" width="9" style="4"/>
    <col min="15" max="16" width="8.88333333333333" style="4"/>
    <col min="17" max="16384" width="8.88333333333333" style="5"/>
  </cols>
  <sheetData>
    <row r="1" spans="1:6">
      <c r="A1" s="6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2:6">
      <c r="B2" s="2" t="s">
        <v>5</v>
      </c>
      <c r="C2" s="7">
        <v>26.37156</v>
      </c>
      <c r="D2" s="7">
        <v>14.320662</v>
      </c>
      <c r="E2" s="3">
        <f t="shared" ref="E2:E4" si="0">C2-D2</f>
        <v>12.050898</v>
      </c>
      <c r="F2" s="3">
        <v>1</v>
      </c>
    </row>
    <row r="3" spans="2:6">
      <c r="B3" s="2" t="s">
        <v>6</v>
      </c>
      <c r="C3" s="7">
        <v>27.5961</v>
      </c>
      <c r="D3" s="7">
        <v>14.62626</v>
      </c>
      <c r="E3" s="3">
        <f t="shared" si="0"/>
        <v>12.96984</v>
      </c>
      <c r="F3" s="3">
        <v>0.528896744372462</v>
      </c>
    </row>
    <row r="4" spans="2:6">
      <c r="B4" s="2">
        <v>4</v>
      </c>
      <c r="C4" s="7">
        <v>26.256</v>
      </c>
      <c r="D4" s="7">
        <v>13.92212</v>
      </c>
      <c r="E4" s="3">
        <f t="shared" si="0"/>
        <v>12.33388</v>
      </c>
      <c r="F4" s="3">
        <v>0.821890441669642</v>
      </c>
    </row>
    <row r="6" spans="2:6">
      <c r="B6" s="2" t="s">
        <v>5</v>
      </c>
      <c r="C6" s="3">
        <v>27.35455</v>
      </c>
      <c r="D6" s="3">
        <v>13.646655</v>
      </c>
      <c r="E6" s="3">
        <v>13.707895</v>
      </c>
      <c r="F6" s="3">
        <v>1</v>
      </c>
    </row>
    <row r="7" spans="2:6">
      <c r="B7" s="2" t="s">
        <v>6</v>
      </c>
      <c r="C7" s="3">
        <v>28.9645</v>
      </c>
      <c r="D7" s="3">
        <v>14.1823263</v>
      </c>
      <c r="E7" s="3">
        <v>14.7821737</v>
      </c>
      <c r="F7" s="3">
        <v>0.47490843970642</v>
      </c>
    </row>
    <row r="8" spans="2:6">
      <c r="B8" s="2">
        <v>4</v>
      </c>
      <c r="C8" s="3">
        <v>28.0994</v>
      </c>
      <c r="D8" s="3">
        <v>13.754543245</v>
      </c>
      <c r="E8" s="3">
        <v>14.344856755</v>
      </c>
      <c r="F8" s="3">
        <v>0.64306578878652</v>
      </c>
    </row>
    <row r="9" spans="11:14">
      <c r="K9" s="10"/>
      <c r="L9" s="10"/>
      <c r="M9" s="10"/>
      <c r="N9" s="10"/>
    </row>
    <row r="10" spans="2:14">
      <c r="B10" s="2" t="s">
        <v>5</v>
      </c>
      <c r="C10" s="3">
        <v>22.5614</v>
      </c>
      <c r="D10" s="3">
        <v>15.5425</v>
      </c>
      <c r="E10" s="3">
        <v>7.0189</v>
      </c>
      <c r="F10" s="3">
        <v>1</v>
      </c>
      <c r="K10" s="10"/>
      <c r="L10" s="10"/>
      <c r="M10" s="10"/>
      <c r="N10" s="10"/>
    </row>
    <row r="11" spans="2:14">
      <c r="B11" s="2" t="s">
        <v>6</v>
      </c>
      <c r="C11" s="3">
        <v>24.5145</v>
      </c>
      <c r="D11" s="3">
        <v>16.0543</v>
      </c>
      <c r="E11" s="3">
        <v>8.4602</v>
      </c>
      <c r="F11" s="3">
        <v>0.368235341105637</v>
      </c>
      <c r="K11" s="10"/>
      <c r="L11" s="10"/>
      <c r="M11" s="10"/>
      <c r="N11" s="10"/>
    </row>
    <row r="12" spans="2:14">
      <c r="B12" s="2">
        <v>4</v>
      </c>
      <c r="C12" s="3">
        <v>22.4994</v>
      </c>
      <c r="D12" s="3">
        <v>14.7615</v>
      </c>
      <c r="E12" s="3">
        <v>7.7379</v>
      </c>
      <c r="F12" s="3">
        <v>0.607518395952507</v>
      </c>
      <c r="K12" s="10"/>
      <c r="L12" s="10"/>
      <c r="M12" s="10"/>
      <c r="N12" s="10"/>
    </row>
    <row r="13" spans="11:14">
      <c r="K13" s="10"/>
      <c r="L13" s="10"/>
      <c r="M13" s="10"/>
      <c r="N13" s="10"/>
    </row>
    <row r="14" spans="1:14">
      <c r="A14" s="6" t="s">
        <v>7</v>
      </c>
      <c r="C14" s="3" t="s">
        <v>8</v>
      </c>
      <c r="D14" s="3" t="s">
        <v>9</v>
      </c>
      <c r="E14" s="3" t="s">
        <v>10</v>
      </c>
      <c r="F14" s="3" t="s">
        <v>11</v>
      </c>
      <c r="K14" s="10"/>
      <c r="L14" s="10"/>
      <c r="M14" s="10"/>
      <c r="N14" s="10"/>
    </row>
    <row r="15" spans="2:14">
      <c r="B15" s="2" t="s">
        <v>12</v>
      </c>
      <c r="C15" s="8">
        <v>1</v>
      </c>
      <c r="D15" s="8">
        <v>23.1241</v>
      </c>
      <c r="E15" s="8">
        <v>13.5422</v>
      </c>
      <c r="F15" s="8">
        <v>16.3554</v>
      </c>
      <c r="K15" s="10"/>
      <c r="L15" s="10"/>
      <c r="M15" s="10"/>
      <c r="N15" s="10"/>
    </row>
    <row r="16" spans="2:14">
      <c r="B16" s="2" t="s">
        <v>13</v>
      </c>
      <c r="C16" s="8">
        <v>1</v>
      </c>
      <c r="D16" s="8">
        <v>15.2475</v>
      </c>
      <c r="E16" s="8">
        <v>10.2547</v>
      </c>
      <c r="F16" s="8">
        <v>12.5478</v>
      </c>
      <c r="K16" s="10"/>
      <c r="L16" s="10"/>
      <c r="M16" s="10"/>
      <c r="N16" s="10"/>
    </row>
    <row r="17" spans="2:14">
      <c r="B17" s="2" t="s">
        <v>14</v>
      </c>
      <c r="C17" s="8">
        <v>1</v>
      </c>
      <c r="D17" s="8">
        <v>21.5478</v>
      </c>
      <c r="E17" s="8">
        <v>12.5987</v>
      </c>
      <c r="F17" s="8">
        <v>15.6754</v>
      </c>
      <c r="K17" s="10"/>
      <c r="L17" s="10"/>
      <c r="M17" s="10"/>
      <c r="N17" s="10"/>
    </row>
    <row r="18" spans="2:14">
      <c r="B18" s="9"/>
      <c r="C18" s="8"/>
      <c r="D18" s="8"/>
      <c r="E18" s="8"/>
      <c r="K18" s="4"/>
      <c r="M18" s="10"/>
      <c r="N18" s="10"/>
    </row>
    <row r="19" spans="1:14">
      <c r="A19" s="6" t="s">
        <v>15</v>
      </c>
      <c r="C19" s="3" t="s">
        <v>16</v>
      </c>
      <c r="D19" s="3" t="s">
        <v>2</v>
      </c>
      <c r="E19" s="3" t="s">
        <v>17</v>
      </c>
      <c r="F19" s="3" t="s">
        <v>4</v>
      </c>
      <c r="K19" s="4"/>
      <c r="M19" s="10"/>
      <c r="N19" s="10"/>
    </row>
    <row r="20" spans="2:14">
      <c r="B20" s="2" t="s">
        <v>12</v>
      </c>
      <c r="C20" s="3">
        <v>25.5715</v>
      </c>
      <c r="D20" s="3">
        <v>13.2154</v>
      </c>
      <c r="E20" s="3">
        <v>12.3561</v>
      </c>
      <c r="F20" s="3">
        <v>1</v>
      </c>
      <c r="K20" s="4"/>
      <c r="M20" s="10"/>
      <c r="N20" s="10"/>
    </row>
    <row r="21" spans="2:11">
      <c r="B21" s="2" t="s">
        <v>13</v>
      </c>
      <c r="C21" s="3">
        <v>22.2473</v>
      </c>
      <c r="D21" s="3">
        <v>13.6723</v>
      </c>
      <c r="E21" s="3">
        <v>8.575</v>
      </c>
      <c r="F21" s="3">
        <v>13.7475249519465</v>
      </c>
      <c r="K21" s="4"/>
    </row>
    <row r="22" spans="2:6">
      <c r="B22" s="2" t="s">
        <v>14</v>
      </c>
      <c r="C22" s="3">
        <v>23.3024</v>
      </c>
      <c r="D22" s="3">
        <v>14.0573</v>
      </c>
      <c r="E22" s="3">
        <v>9.2451</v>
      </c>
      <c r="F22" s="3">
        <v>8.63981247866306</v>
      </c>
    </row>
    <row r="23" spans="2:6">
      <c r="B23" s="2" t="s">
        <v>18</v>
      </c>
      <c r="C23" s="3">
        <v>23.4723</v>
      </c>
      <c r="D23" s="3">
        <v>14.3157</v>
      </c>
      <c r="E23" s="3">
        <v>9.1566</v>
      </c>
      <c r="F23" s="3">
        <v>9.18640252370378</v>
      </c>
    </row>
    <row r="25" spans="2:6">
      <c r="B25" s="2" t="s">
        <v>12</v>
      </c>
      <c r="C25" s="3">
        <v>28.45645</v>
      </c>
      <c r="D25" s="3">
        <v>16.4712</v>
      </c>
      <c r="E25" s="3">
        <v>11.98525</v>
      </c>
      <c r="F25" s="3">
        <v>1</v>
      </c>
    </row>
    <row r="26" spans="2:6">
      <c r="B26" s="2" t="s">
        <v>13</v>
      </c>
      <c r="C26" s="3">
        <v>24.1473</v>
      </c>
      <c r="D26" s="3">
        <v>16.0721</v>
      </c>
      <c r="E26" s="3">
        <v>8.0752</v>
      </c>
      <c r="F26" s="3">
        <v>15.032884978488</v>
      </c>
    </row>
    <row r="27" spans="2:6">
      <c r="B27" s="2" t="s">
        <v>14</v>
      </c>
      <c r="C27" s="3">
        <v>24.9024</v>
      </c>
      <c r="D27" s="3">
        <v>15.9824</v>
      </c>
      <c r="E27" s="3">
        <v>8.92</v>
      </c>
      <c r="F27" s="3">
        <v>8.37012982564945</v>
      </c>
    </row>
    <row r="28" spans="2:6">
      <c r="B28" s="2" t="s">
        <v>18</v>
      </c>
      <c r="C28" s="3">
        <v>25.6723</v>
      </c>
      <c r="D28" s="3">
        <v>16.21445</v>
      </c>
      <c r="E28" s="3">
        <v>9.45785</v>
      </c>
      <c r="F28" s="3">
        <v>5.76531725913632</v>
      </c>
    </row>
    <row r="30" spans="2:6">
      <c r="B30" s="2" t="s">
        <v>12</v>
      </c>
      <c r="C30" s="3">
        <v>25.43854</v>
      </c>
      <c r="D30" s="3">
        <v>14.8135</v>
      </c>
      <c r="E30" s="3">
        <v>10.62504</v>
      </c>
      <c r="F30" s="3">
        <v>1</v>
      </c>
    </row>
    <row r="31" spans="2:6">
      <c r="B31" s="2" t="s">
        <v>13</v>
      </c>
      <c r="C31" s="3">
        <v>21.7473</v>
      </c>
      <c r="D31" s="3">
        <v>14.51514</v>
      </c>
      <c r="E31" s="3">
        <v>7.23216</v>
      </c>
      <c r="F31" s="3">
        <v>10.5040952609741</v>
      </c>
    </row>
    <row r="32" spans="2:6">
      <c r="B32" s="2" t="s">
        <v>14</v>
      </c>
      <c r="C32" s="3">
        <v>22.9923</v>
      </c>
      <c r="D32" s="3">
        <v>15.1561</v>
      </c>
      <c r="E32" s="3">
        <v>7.8362</v>
      </c>
      <c r="F32" s="3">
        <v>6.91073903121698</v>
      </c>
    </row>
    <row r="33" spans="2:6">
      <c r="B33" s="2" t="s">
        <v>18</v>
      </c>
      <c r="C33" s="3">
        <v>21.2731</v>
      </c>
      <c r="D33" s="3">
        <v>13.92545</v>
      </c>
      <c r="E33" s="3">
        <v>7.34765</v>
      </c>
      <c r="F33" s="3">
        <v>9.69600202421862</v>
      </c>
    </row>
    <row r="36" spans="1:6">
      <c r="A36" s="6" t="s">
        <v>19</v>
      </c>
      <c r="C36" s="3" t="s">
        <v>20</v>
      </c>
      <c r="D36" s="3" t="s">
        <v>2</v>
      </c>
      <c r="E36" s="3" t="s">
        <v>21</v>
      </c>
      <c r="F36" s="3" t="s">
        <v>4</v>
      </c>
    </row>
    <row r="37" spans="2:6">
      <c r="B37" s="2" t="s">
        <v>12</v>
      </c>
      <c r="C37" s="3">
        <v>19.5645</v>
      </c>
      <c r="D37" s="3">
        <v>13.5464</v>
      </c>
      <c r="E37" s="3">
        <v>6.0181</v>
      </c>
      <c r="F37" s="3">
        <v>1</v>
      </c>
    </row>
    <row r="38" spans="2:6">
      <c r="B38" s="2" t="s">
        <v>13</v>
      </c>
      <c r="C38" s="3">
        <v>15.4512</v>
      </c>
      <c r="D38" s="3">
        <v>14.1532</v>
      </c>
      <c r="E38" s="3">
        <v>1.298</v>
      </c>
      <c r="F38" s="3">
        <v>26.3567393992082</v>
      </c>
    </row>
    <row r="39" spans="2:6">
      <c r="B39" s="2" t="s">
        <v>14</v>
      </c>
      <c r="C39" s="3">
        <v>15.2715</v>
      </c>
      <c r="D39" s="3">
        <v>13.4854</v>
      </c>
      <c r="E39" s="3">
        <v>1.7861</v>
      </c>
      <c r="F39" s="3">
        <v>18.7913915394184</v>
      </c>
    </row>
    <row r="40" spans="2:6">
      <c r="B40" s="2" t="s">
        <v>18</v>
      </c>
      <c r="C40" s="3">
        <v>16.6931</v>
      </c>
      <c r="D40" s="3">
        <v>14.7825</v>
      </c>
      <c r="E40" s="3">
        <v>1.9106</v>
      </c>
      <c r="F40" s="3">
        <v>17.2377551346523</v>
      </c>
    </row>
    <row r="42" spans="2:6">
      <c r="B42" s="2" t="s">
        <v>12</v>
      </c>
      <c r="C42" s="3">
        <v>26.5725</v>
      </c>
      <c r="D42" s="3">
        <v>14.5941</v>
      </c>
      <c r="E42" s="3">
        <v>11.9784</v>
      </c>
      <c r="F42" s="3">
        <v>1</v>
      </c>
    </row>
    <row r="43" spans="2:6">
      <c r="B43" s="2" t="s">
        <v>13</v>
      </c>
      <c r="C43" s="3">
        <v>21.8087</v>
      </c>
      <c r="D43" s="3">
        <v>14.6762</v>
      </c>
      <c r="E43" s="3">
        <v>7.1325</v>
      </c>
      <c r="F43" s="3">
        <v>28.7581706179784</v>
      </c>
    </row>
    <row r="44" spans="2:6">
      <c r="B44" s="2" t="s">
        <v>14</v>
      </c>
      <c r="C44" s="3">
        <v>21.4924</v>
      </c>
      <c r="D44" s="3">
        <v>13.8924</v>
      </c>
      <c r="E44" s="3">
        <v>7.6</v>
      </c>
      <c r="F44" s="3">
        <v>20.7983907383092</v>
      </c>
    </row>
    <row r="45" spans="2:6">
      <c r="B45" s="2" t="s">
        <v>18</v>
      </c>
      <c r="C45" s="3">
        <v>23.0931</v>
      </c>
      <c r="D45" s="3">
        <v>15.3516</v>
      </c>
      <c r="E45" s="3">
        <v>7.7415</v>
      </c>
      <c r="F45" s="3">
        <v>18.8553235282562</v>
      </c>
    </row>
    <row r="47" spans="2:6">
      <c r="B47" s="2" t="s">
        <v>12</v>
      </c>
      <c r="C47" s="3">
        <v>25.4863</v>
      </c>
      <c r="D47" s="3">
        <v>16.2565</v>
      </c>
      <c r="E47" s="3">
        <v>9.2298</v>
      </c>
      <c r="F47" s="3">
        <v>1</v>
      </c>
    </row>
    <row r="48" spans="2:6">
      <c r="B48" s="2" t="s">
        <v>13</v>
      </c>
      <c r="C48" s="3">
        <v>20.3992</v>
      </c>
      <c r="D48" s="3">
        <v>15.9825</v>
      </c>
      <c r="E48" s="3">
        <v>4.4167</v>
      </c>
      <c r="F48" s="3">
        <v>28.1117234722839</v>
      </c>
    </row>
    <row r="49" spans="2:6">
      <c r="B49" s="2" t="s">
        <v>14</v>
      </c>
      <c r="C49" s="3">
        <v>20.7835</v>
      </c>
      <c r="D49" s="3">
        <v>15.5815</v>
      </c>
      <c r="E49" s="3">
        <v>5.202</v>
      </c>
      <c r="F49" s="3">
        <v>16.3113015446921</v>
      </c>
    </row>
    <row r="50" spans="2:6">
      <c r="B50" s="2" t="s">
        <v>18</v>
      </c>
      <c r="C50" s="3">
        <v>22.0951</v>
      </c>
      <c r="D50" s="3">
        <v>16.8483</v>
      </c>
      <c r="E50" s="3">
        <v>5.2468</v>
      </c>
      <c r="F50" s="3">
        <v>15.8125704240117</v>
      </c>
    </row>
    <row r="53" spans="1:7">
      <c r="A53" s="6" t="s">
        <v>22</v>
      </c>
      <c r="C53" s="3" t="s">
        <v>23</v>
      </c>
      <c r="D53" s="3" t="s">
        <v>24</v>
      </c>
      <c r="E53" s="3" t="s">
        <v>25</v>
      </c>
      <c r="F53" s="3" t="s">
        <v>26</v>
      </c>
      <c r="G53" s="3" t="s">
        <v>27</v>
      </c>
    </row>
    <row r="54" spans="2:7">
      <c r="B54" s="2" t="s">
        <v>12</v>
      </c>
      <c r="C54" s="8">
        <v>1</v>
      </c>
      <c r="D54" s="8">
        <v>18.2653</v>
      </c>
      <c r="E54" s="8">
        <v>27.2651</v>
      </c>
      <c r="F54" s="8">
        <v>42.0215</v>
      </c>
      <c r="G54" s="8">
        <v>54.3152</v>
      </c>
    </row>
    <row r="55" spans="2:7">
      <c r="B55" s="2" t="s">
        <v>13</v>
      </c>
      <c r="C55" s="8">
        <v>1</v>
      </c>
      <c r="D55" s="8">
        <v>17.2658</v>
      </c>
      <c r="E55" s="8">
        <v>26.3285</v>
      </c>
      <c r="F55" s="8">
        <v>55.0214</v>
      </c>
      <c r="G55" s="8">
        <v>48.2541</v>
      </c>
    </row>
    <row r="56" spans="2:7">
      <c r="B56" s="2" t="s">
        <v>14</v>
      </c>
      <c r="C56" s="8">
        <v>1</v>
      </c>
      <c r="D56" s="8">
        <v>20.1547</v>
      </c>
      <c r="E56" s="8">
        <v>25.3625</v>
      </c>
      <c r="F56" s="8">
        <v>44.214</v>
      </c>
      <c r="G56" s="8">
        <v>69.8749</v>
      </c>
    </row>
    <row r="59" spans="1:6">
      <c r="A59" s="6" t="s">
        <v>28</v>
      </c>
      <c r="C59" s="3" t="s">
        <v>16</v>
      </c>
      <c r="D59" s="3" t="s">
        <v>2</v>
      </c>
      <c r="E59" s="3" t="s">
        <v>17</v>
      </c>
      <c r="F59" s="3" t="s">
        <v>4</v>
      </c>
    </row>
    <row r="60" spans="2:6">
      <c r="B60" s="2" t="s">
        <v>12</v>
      </c>
      <c r="C60" s="3">
        <v>22.1824</v>
      </c>
      <c r="D60" s="3">
        <v>15.5448</v>
      </c>
      <c r="E60" s="3">
        <v>6.6376</v>
      </c>
      <c r="F60" s="3">
        <v>1</v>
      </c>
    </row>
    <row r="61" spans="2:6">
      <c r="B61" s="2" t="s">
        <v>13</v>
      </c>
      <c r="C61" s="3">
        <v>18.0992</v>
      </c>
      <c r="D61" s="3">
        <v>15.2328</v>
      </c>
      <c r="E61" s="3">
        <v>2.8664</v>
      </c>
      <c r="F61" s="3">
        <v>13.6535102170241</v>
      </c>
    </row>
    <row r="62" spans="2:6">
      <c r="B62" s="2" t="s">
        <v>14</v>
      </c>
      <c r="C62" s="3">
        <v>19.1998</v>
      </c>
      <c r="D62" s="3">
        <v>16.7296</v>
      </c>
      <c r="E62" s="3">
        <v>2.4702</v>
      </c>
      <c r="F62" s="3">
        <v>17.9685239952975</v>
      </c>
    </row>
    <row r="63" spans="2:6">
      <c r="B63" s="2" t="s">
        <v>18</v>
      </c>
      <c r="C63" s="3">
        <v>16.2453</v>
      </c>
      <c r="D63" s="3">
        <v>14.3595</v>
      </c>
      <c r="E63" s="3">
        <v>1.8858</v>
      </c>
      <c r="F63" s="3">
        <v>26.9422792635855</v>
      </c>
    </row>
    <row r="64" spans="2:6">
      <c r="B64" s="2" t="s">
        <v>29</v>
      </c>
      <c r="C64" s="3">
        <v>16.1869</v>
      </c>
      <c r="D64" s="3">
        <v>14.7735</v>
      </c>
      <c r="E64" s="3">
        <v>1.4134</v>
      </c>
      <c r="F64" s="3">
        <v>37.3801382559366</v>
      </c>
    </row>
    <row r="66" spans="2:6">
      <c r="B66" s="2" t="s">
        <v>12</v>
      </c>
      <c r="C66" s="3">
        <v>28.6415</v>
      </c>
      <c r="D66" s="3">
        <v>14.2564</v>
      </c>
      <c r="E66" s="3">
        <v>14.3851</v>
      </c>
      <c r="F66" s="3">
        <v>1</v>
      </c>
    </row>
    <row r="67" spans="2:6">
      <c r="B67" s="2" t="s">
        <v>13</v>
      </c>
      <c r="C67" s="3">
        <v>26.0022</v>
      </c>
      <c r="D67" s="3">
        <v>15.2645</v>
      </c>
      <c r="E67" s="3">
        <v>10.7377</v>
      </c>
      <c r="F67" s="3">
        <v>12.5307425180533</v>
      </c>
    </row>
    <row r="68" spans="2:6">
      <c r="B68" s="2" t="s">
        <v>14</v>
      </c>
      <c r="C68" s="3">
        <v>25.0865</v>
      </c>
      <c r="D68" s="3">
        <v>15.3584</v>
      </c>
      <c r="E68" s="3">
        <v>9.7281</v>
      </c>
      <c r="F68" s="3">
        <v>25.2288055698009</v>
      </c>
    </row>
    <row r="69" spans="2:6">
      <c r="B69" s="2" t="s">
        <v>18</v>
      </c>
      <c r="C69" s="3">
        <v>22.8752</v>
      </c>
      <c r="D69" s="3">
        <v>13.5748</v>
      </c>
      <c r="E69" s="3">
        <v>9.3004</v>
      </c>
      <c r="F69" s="3">
        <v>33.9349504154845</v>
      </c>
    </row>
    <row r="70" spans="2:6">
      <c r="B70" s="2" t="s">
        <v>29</v>
      </c>
      <c r="C70" s="3">
        <v>22.7941</v>
      </c>
      <c r="D70" s="3">
        <v>13.8982</v>
      </c>
      <c r="E70" s="3">
        <v>8.8959</v>
      </c>
      <c r="F70" s="3">
        <v>44.9173216646311</v>
      </c>
    </row>
    <row r="72" spans="2:6">
      <c r="B72" s="2" t="s">
        <v>12</v>
      </c>
      <c r="C72" s="3">
        <v>24.9254</v>
      </c>
      <c r="D72" s="3">
        <v>15.2654</v>
      </c>
      <c r="E72" s="3">
        <v>9.66</v>
      </c>
      <c r="F72" s="3">
        <v>1</v>
      </c>
    </row>
    <row r="73" spans="2:6">
      <c r="B73" s="2" t="s">
        <v>13</v>
      </c>
      <c r="C73" s="3">
        <v>22.4423</v>
      </c>
      <c r="D73" s="3">
        <v>16.2415</v>
      </c>
      <c r="E73" s="3">
        <v>6.2008</v>
      </c>
      <c r="F73" s="3">
        <v>10.9982341378952</v>
      </c>
    </row>
    <row r="74" spans="2:6">
      <c r="B74" s="2" t="s">
        <v>14</v>
      </c>
      <c r="C74" s="3">
        <v>21.0743</v>
      </c>
      <c r="D74" s="3">
        <v>15.9523</v>
      </c>
      <c r="E74" s="3">
        <v>5.122</v>
      </c>
      <c r="F74" s="3">
        <v>23.2313324784623</v>
      </c>
    </row>
    <row r="75" spans="1:6">
      <c r="A75" s="11"/>
      <c r="B75" s="2" t="s">
        <v>18</v>
      </c>
      <c r="C75" s="7">
        <v>19.0052</v>
      </c>
      <c r="D75" s="7">
        <v>14.8123</v>
      </c>
      <c r="E75" s="7">
        <v>4.1929</v>
      </c>
      <c r="F75" s="3">
        <v>44.2344966043147</v>
      </c>
    </row>
    <row r="76" spans="1:6">
      <c r="A76" s="11"/>
      <c r="B76" s="2" t="s">
        <v>29</v>
      </c>
      <c r="C76" s="7">
        <v>20.3931</v>
      </c>
      <c r="D76" s="7">
        <v>16.5973</v>
      </c>
      <c r="E76" s="7">
        <v>3.7958</v>
      </c>
      <c r="F76" s="3">
        <v>58.2505594236764</v>
      </c>
    </row>
    <row r="77" spans="1:5">
      <c r="A77" s="11"/>
      <c r="B77" s="12"/>
      <c r="C77" s="7"/>
      <c r="D77" s="7"/>
      <c r="E77" s="7"/>
    </row>
    <row r="78" spans="1:5">
      <c r="A78" s="11"/>
      <c r="B78" s="12"/>
      <c r="C78" s="7"/>
      <c r="D78" s="7"/>
      <c r="E78" s="7"/>
    </row>
    <row r="79" spans="1:6">
      <c r="A79" s="6" t="s">
        <v>30</v>
      </c>
      <c r="B79" s="12"/>
      <c r="C79" s="3" t="s">
        <v>20</v>
      </c>
      <c r="D79" s="3" t="s">
        <v>2</v>
      </c>
      <c r="E79" s="3" t="s">
        <v>21</v>
      </c>
      <c r="F79" s="3" t="s">
        <v>4</v>
      </c>
    </row>
    <row r="80" spans="1:6">
      <c r="A80" s="11"/>
      <c r="B80" s="12" t="s">
        <v>12</v>
      </c>
      <c r="C80" s="7">
        <v>27.3643</v>
      </c>
      <c r="D80" s="7">
        <v>14.266416279</v>
      </c>
      <c r="E80" s="7">
        <v>13.097883721</v>
      </c>
      <c r="F80" s="3">
        <v>1</v>
      </c>
    </row>
    <row r="81" spans="1:6">
      <c r="A81" s="11"/>
      <c r="B81" s="12" t="s">
        <v>13</v>
      </c>
      <c r="C81" s="7">
        <v>24.3093</v>
      </c>
      <c r="D81" s="7">
        <v>15.59625</v>
      </c>
      <c r="E81" s="7">
        <v>8.71305</v>
      </c>
      <c r="F81" s="3">
        <v>20.8913486051429</v>
      </c>
    </row>
    <row r="82" spans="1:6">
      <c r="A82" s="11"/>
      <c r="B82" s="12" t="s">
        <v>14</v>
      </c>
      <c r="C82" s="7">
        <v>22.7843</v>
      </c>
      <c r="D82" s="7">
        <v>15.059418</v>
      </c>
      <c r="E82" s="7">
        <v>7.724882</v>
      </c>
      <c r="F82" s="3">
        <v>41.4414253990495</v>
      </c>
    </row>
    <row r="83" spans="1:6">
      <c r="A83" s="11"/>
      <c r="B83" s="12" t="s">
        <v>18</v>
      </c>
      <c r="C83" s="7">
        <v>22.3657</v>
      </c>
      <c r="D83" s="7">
        <v>14.95572247</v>
      </c>
      <c r="E83" s="7">
        <v>7.40997753</v>
      </c>
      <c r="F83" s="3">
        <v>51.5502025464379</v>
      </c>
    </row>
    <row r="84" spans="2:6">
      <c r="B84" s="12" t="s">
        <v>29</v>
      </c>
      <c r="C84" s="3">
        <v>20.3942</v>
      </c>
      <c r="D84" s="3">
        <v>13.2651548</v>
      </c>
      <c r="E84" s="3">
        <v>7.1290452</v>
      </c>
      <c r="F84" s="3">
        <v>62.6324548629898</v>
      </c>
    </row>
    <row r="86" spans="2:6">
      <c r="B86" s="12" t="s">
        <v>12</v>
      </c>
      <c r="C86" s="3" t="s">
        <v>31</v>
      </c>
      <c r="D86" s="3">
        <v>15.351387</v>
      </c>
      <c r="E86" s="3">
        <v>6.167943</v>
      </c>
      <c r="F86" s="3">
        <v>1</v>
      </c>
    </row>
    <row r="87" spans="2:6">
      <c r="B87" s="12" t="s">
        <v>13</v>
      </c>
      <c r="C87" s="3">
        <v>17.8093</v>
      </c>
      <c r="D87" s="3">
        <v>15.7635</v>
      </c>
      <c r="E87" s="3">
        <v>2.0458</v>
      </c>
      <c r="F87" s="3">
        <v>17.413605018538</v>
      </c>
    </row>
    <row r="88" spans="2:6">
      <c r="B88" s="12" t="s">
        <v>14</v>
      </c>
      <c r="C88" s="3">
        <v>14.9943</v>
      </c>
      <c r="D88" s="3">
        <v>13.98287</v>
      </c>
      <c r="E88" s="3">
        <v>1.01143</v>
      </c>
      <c r="F88" s="3">
        <v>35.6668771604308</v>
      </c>
    </row>
    <row r="89" spans="2:6">
      <c r="B89" s="12" t="s">
        <v>18</v>
      </c>
      <c r="C89" s="3">
        <v>15.2957</v>
      </c>
      <c r="D89" s="3">
        <v>14.78927</v>
      </c>
      <c r="E89" s="3">
        <v>0.50643</v>
      </c>
      <c r="F89" s="3">
        <v>50.6156984210974</v>
      </c>
    </row>
    <row r="90" spans="2:6">
      <c r="B90" s="12" t="s">
        <v>29</v>
      </c>
      <c r="C90" s="3">
        <v>16.9742</v>
      </c>
      <c r="D90" s="3">
        <v>16.58115</v>
      </c>
      <c r="E90" s="3">
        <v>0.393049999999999</v>
      </c>
      <c r="F90" s="3">
        <v>54.7540205654272</v>
      </c>
    </row>
    <row r="92" spans="2:6">
      <c r="B92" s="12" t="s">
        <v>12</v>
      </c>
      <c r="C92" s="3">
        <v>22.51843</v>
      </c>
      <c r="D92" s="3">
        <v>14.28563</v>
      </c>
      <c r="E92" s="3">
        <v>8.2328</v>
      </c>
      <c r="F92" s="3">
        <v>1</v>
      </c>
    </row>
    <row r="93" spans="2:6">
      <c r="B93" s="12" t="s">
        <v>13</v>
      </c>
      <c r="C93" s="3">
        <v>19.3093</v>
      </c>
      <c r="D93" s="3">
        <v>15.565369</v>
      </c>
      <c r="E93" s="3">
        <v>3.743931</v>
      </c>
      <c r="F93" s="3">
        <v>22.4535086942591</v>
      </c>
    </row>
    <row r="94" spans="2:6">
      <c r="B94" s="12" t="s">
        <v>14</v>
      </c>
      <c r="C94" s="3">
        <v>16.6963</v>
      </c>
      <c r="D94" s="3">
        <v>13.58459</v>
      </c>
      <c r="E94" s="3">
        <v>3.11171</v>
      </c>
      <c r="F94" s="3">
        <v>34.8017994888666</v>
      </c>
    </row>
    <row r="95" spans="2:6">
      <c r="B95" s="12" t="s">
        <v>18</v>
      </c>
      <c r="C95" s="3">
        <v>17.9987</v>
      </c>
      <c r="D95" s="3">
        <v>15.58469</v>
      </c>
      <c r="E95" s="3">
        <v>2.41401</v>
      </c>
      <c r="F95" s="3">
        <v>56.4456304973827</v>
      </c>
    </row>
    <row r="96" spans="2:6">
      <c r="B96" s="12" t="s">
        <v>29</v>
      </c>
      <c r="C96" s="3">
        <v>18.0642</v>
      </c>
      <c r="D96" s="3">
        <v>16.0858</v>
      </c>
      <c r="E96" s="3">
        <v>1.9784</v>
      </c>
      <c r="F96" s="3">
        <v>76.3417313174711</v>
      </c>
    </row>
    <row r="97" spans="2:2">
      <c r="B97" s="12"/>
    </row>
    <row r="99" spans="2:7">
      <c r="B99" s="12"/>
      <c r="C99" s="3" t="s">
        <v>32</v>
      </c>
      <c r="D99" s="3" t="s">
        <v>33</v>
      </c>
      <c r="E99" s="3" t="s">
        <v>34</v>
      </c>
      <c r="F99" s="3" t="s">
        <v>35</v>
      </c>
      <c r="G99" s="3" t="s">
        <v>36</v>
      </c>
    </row>
    <row r="100" spans="1:7">
      <c r="A100" s="6" t="s">
        <v>37</v>
      </c>
      <c r="B100" s="12" t="s">
        <v>12</v>
      </c>
      <c r="C100" s="8">
        <v>1</v>
      </c>
      <c r="D100" s="8">
        <v>23.2105</v>
      </c>
      <c r="E100" s="8">
        <v>64.3251</v>
      </c>
      <c r="F100" s="8">
        <v>58.2654</v>
      </c>
      <c r="G100" s="8">
        <v>22.3325</v>
      </c>
    </row>
    <row r="101" spans="1:7">
      <c r="A101" s="11"/>
      <c r="B101" s="12" t="s">
        <v>13</v>
      </c>
      <c r="C101" s="8">
        <v>1</v>
      </c>
      <c r="D101" s="8">
        <v>20.1587</v>
      </c>
      <c r="E101" s="8">
        <v>69.0321</v>
      </c>
      <c r="F101" s="8">
        <v>50.2541</v>
      </c>
      <c r="G101" s="8">
        <v>19.3254</v>
      </c>
    </row>
    <row r="102" spans="1:7">
      <c r="A102" s="11"/>
      <c r="B102" s="12" t="s">
        <v>14</v>
      </c>
      <c r="C102" s="8">
        <v>1</v>
      </c>
      <c r="D102" s="8">
        <v>24.3698</v>
      </c>
      <c r="E102" s="8">
        <v>55.3697</v>
      </c>
      <c r="F102" s="8">
        <v>62.3254</v>
      </c>
      <c r="G102" s="8">
        <v>34.2251</v>
      </c>
    </row>
    <row r="103" spans="1:7">
      <c r="A103" s="11"/>
      <c r="B103" s="12"/>
      <c r="C103" s="8"/>
      <c r="D103" s="8"/>
      <c r="E103" s="8"/>
      <c r="F103" s="8"/>
      <c r="G103" s="8"/>
    </row>
    <row r="104" spans="1:2">
      <c r="A104" s="11"/>
      <c r="B104" s="12"/>
    </row>
    <row r="105" spans="1:6">
      <c r="A105" s="6" t="s">
        <v>38</v>
      </c>
      <c r="B105" s="12"/>
      <c r="C105" s="3" t="s">
        <v>16</v>
      </c>
      <c r="D105" s="3" t="s">
        <v>2</v>
      </c>
      <c r="E105" s="3" t="s">
        <v>17</v>
      </c>
      <c r="F105" s="3" t="s">
        <v>4</v>
      </c>
    </row>
    <row r="106" spans="2:6">
      <c r="B106" s="2" t="s">
        <v>12</v>
      </c>
      <c r="C106" s="7">
        <v>25.58187</v>
      </c>
      <c r="D106" s="7">
        <v>15.558187</v>
      </c>
      <c r="E106" s="3">
        <v>10.023683</v>
      </c>
      <c r="F106" s="3">
        <v>1</v>
      </c>
    </row>
    <row r="107" spans="2:6">
      <c r="B107" s="2" t="s">
        <v>13</v>
      </c>
      <c r="C107" s="7">
        <v>22.2993</v>
      </c>
      <c r="D107" s="7">
        <v>16.51846</v>
      </c>
      <c r="E107" s="3">
        <v>5.78084</v>
      </c>
      <c r="F107" s="3">
        <v>18.9331558521425</v>
      </c>
    </row>
    <row r="108" spans="2:6">
      <c r="B108" s="2" t="s">
        <v>14</v>
      </c>
      <c r="C108" s="7">
        <v>20.2863</v>
      </c>
      <c r="D108" s="7">
        <v>15.95813</v>
      </c>
      <c r="E108" s="3">
        <v>4.32817</v>
      </c>
      <c r="F108" s="3">
        <v>51.8227259414613</v>
      </c>
    </row>
    <row r="109" spans="2:6">
      <c r="B109" s="2" t="s">
        <v>18</v>
      </c>
      <c r="C109" s="3">
        <v>19.3787</v>
      </c>
      <c r="D109" s="3">
        <v>14.59187</v>
      </c>
      <c r="E109" s="3">
        <v>4.78683</v>
      </c>
      <c r="F109" s="3">
        <v>37.7094185421755</v>
      </c>
    </row>
    <row r="110" spans="1:6">
      <c r="A110" s="11"/>
      <c r="B110" s="2" t="s">
        <v>29</v>
      </c>
      <c r="C110" s="3">
        <v>20.7842</v>
      </c>
      <c r="D110" s="3">
        <v>15.15424</v>
      </c>
      <c r="E110" s="3">
        <v>5.62996</v>
      </c>
      <c r="F110" s="3">
        <v>21.0204696795447</v>
      </c>
    </row>
    <row r="111" spans="1:2">
      <c r="A111" s="11"/>
      <c r="B111" s="12"/>
    </row>
    <row r="112" spans="1:6">
      <c r="A112" s="11"/>
      <c r="B112" s="2" t="s">
        <v>12</v>
      </c>
      <c r="C112" s="3">
        <v>26.871698</v>
      </c>
      <c r="D112" s="3">
        <v>13.9584</v>
      </c>
      <c r="E112" s="3">
        <v>12.913298</v>
      </c>
      <c r="F112" s="3">
        <v>1</v>
      </c>
    </row>
    <row r="113" spans="2:6">
      <c r="B113" s="2" t="s">
        <v>13</v>
      </c>
      <c r="C113" s="3">
        <v>22.2893</v>
      </c>
      <c r="D113" s="3">
        <v>13.51764</v>
      </c>
      <c r="E113" s="3">
        <v>8.77166</v>
      </c>
      <c r="F113" s="3">
        <v>17.6505104316246</v>
      </c>
    </row>
    <row r="114" spans="2:6">
      <c r="B114" s="2" t="s">
        <v>14</v>
      </c>
      <c r="C114" s="3">
        <v>21.9983</v>
      </c>
      <c r="D114" s="3">
        <v>14.6348548</v>
      </c>
      <c r="E114" s="3">
        <v>7.3634452</v>
      </c>
      <c r="F114" s="3">
        <v>46.8459622736196</v>
      </c>
    </row>
    <row r="115" spans="2:6">
      <c r="B115" s="2" t="s">
        <v>18</v>
      </c>
      <c r="C115" s="3">
        <v>21.3037</v>
      </c>
      <c r="D115" s="3">
        <v>13.97173</v>
      </c>
      <c r="E115" s="3">
        <v>7.33197</v>
      </c>
      <c r="F115" s="3">
        <v>47.8792284818055</v>
      </c>
    </row>
    <row r="116" spans="2:6">
      <c r="B116" s="2" t="s">
        <v>29</v>
      </c>
      <c r="C116" s="3">
        <v>23.5242</v>
      </c>
      <c r="D116" s="3">
        <v>14.9827</v>
      </c>
      <c r="E116" s="3">
        <v>8.5415</v>
      </c>
      <c r="F116" s="3">
        <v>20.7034314626974</v>
      </c>
    </row>
    <row r="118" spans="2:6">
      <c r="B118" s="2" t="s">
        <v>12</v>
      </c>
      <c r="C118" s="3">
        <v>23.615726</v>
      </c>
      <c r="D118" s="3">
        <v>15.964472</v>
      </c>
      <c r="E118" s="3">
        <v>7.651254</v>
      </c>
      <c r="F118" s="3">
        <v>1</v>
      </c>
    </row>
    <row r="119" spans="2:6">
      <c r="B119" s="2" t="s">
        <v>13</v>
      </c>
      <c r="C119" s="3">
        <v>18.2763</v>
      </c>
      <c r="D119" s="3">
        <v>14.97825</v>
      </c>
      <c r="E119" s="3">
        <v>3.29805</v>
      </c>
      <c r="F119" s="3">
        <v>20.4383099612213</v>
      </c>
    </row>
    <row r="120" spans="2:6">
      <c r="B120" s="2" t="s">
        <v>14</v>
      </c>
      <c r="C120" s="3">
        <v>18.5563</v>
      </c>
      <c r="D120" s="3">
        <v>16.35716</v>
      </c>
      <c r="E120" s="3">
        <v>2.19914</v>
      </c>
      <c r="F120" s="3">
        <v>43.7773888240054</v>
      </c>
    </row>
    <row r="121" spans="2:6">
      <c r="B121" s="2" t="s">
        <v>18</v>
      </c>
      <c r="C121" s="3">
        <v>17.2027</v>
      </c>
      <c r="D121" s="3">
        <v>14.65175</v>
      </c>
      <c r="E121" s="3">
        <v>2.55095</v>
      </c>
      <c r="F121" s="3">
        <v>34.3039784622497</v>
      </c>
    </row>
    <row r="122" spans="2:6">
      <c r="B122" s="2" t="s">
        <v>29</v>
      </c>
      <c r="C122" s="3">
        <v>19.2242</v>
      </c>
      <c r="D122" s="3">
        <v>15.6742873</v>
      </c>
      <c r="E122" s="3">
        <v>3.5499127</v>
      </c>
      <c r="F122" s="3">
        <v>17.1643259728543</v>
      </c>
    </row>
    <row r="125" spans="1:6">
      <c r="A125" s="6" t="s">
        <v>39</v>
      </c>
      <c r="C125" s="3" t="s">
        <v>20</v>
      </c>
      <c r="D125" s="3" t="s">
        <v>2</v>
      </c>
      <c r="E125" s="3" t="s">
        <v>21</v>
      </c>
      <c r="F125" s="3" t="s">
        <v>4</v>
      </c>
    </row>
    <row r="126" spans="2:6">
      <c r="B126" s="2" t="s">
        <v>12</v>
      </c>
      <c r="C126" s="3">
        <v>25.568782</v>
      </c>
      <c r="D126" s="3">
        <v>16.841877</v>
      </c>
      <c r="E126" s="3">
        <v>8.726905</v>
      </c>
      <c r="F126" s="3">
        <v>1</v>
      </c>
    </row>
    <row r="127" spans="2:6">
      <c r="B127" s="2" t="s">
        <v>13</v>
      </c>
      <c r="C127" s="3">
        <v>21.0753</v>
      </c>
      <c r="D127" s="3">
        <v>16.24578</v>
      </c>
      <c r="E127" s="3">
        <v>4.82952</v>
      </c>
      <c r="F127" s="3">
        <v>14.9014932240104</v>
      </c>
    </row>
    <row r="128" spans="2:6">
      <c r="B128" s="2" t="s">
        <v>14</v>
      </c>
      <c r="C128" s="3">
        <v>19.3063</v>
      </c>
      <c r="D128" s="3">
        <v>15.961733</v>
      </c>
      <c r="E128" s="3">
        <v>3.344567</v>
      </c>
      <c r="F128" s="3">
        <v>41.7104797224739</v>
      </c>
    </row>
    <row r="129" spans="2:6">
      <c r="B129" s="2" t="s">
        <v>18</v>
      </c>
      <c r="C129" s="3">
        <v>18.9127</v>
      </c>
      <c r="D129" s="3">
        <v>15.31983</v>
      </c>
      <c r="E129" s="3">
        <v>3.59287</v>
      </c>
      <c r="F129" s="3">
        <v>35.1154738989125</v>
      </c>
    </row>
    <row r="130" spans="2:6">
      <c r="B130" s="2" t="s">
        <v>29</v>
      </c>
      <c r="C130" s="3">
        <v>21.1042</v>
      </c>
      <c r="D130" s="3">
        <v>16.511476</v>
      </c>
      <c r="E130" s="3">
        <v>4.592724</v>
      </c>
      <c r="F130" s="3">
        <v>17.5595138733627</v>
      </c>
    </row>
    <row r="132" spans="2:6">
      <c r="B132" s="2" t="s">
        <v>12</v>
      </c>
      <c r="C132" s="3">
        <v>22.6517863</v>
      </c>
      <c r="D132" s="3">
        <v>15.51872</v>
      </c>
      <c r="E132" s="3">
        <v>7.1330663</v>
      </c>
      <c r="F132" s="3">
        <v>1</v>
      </c>
    </row>
    <row r="133" spans="2:6">
      <c r="B133" s="2" t="s">
        <v>13</v>
      </c>
      <c r="C133" s="3">
        <v>19.0735</v>
      </c>
      <c r="D133" s="3">
        <v>15.5829</v>
      </c>
      <c r="E133" s="3">
        <v>3.4906</v>
      </c>
      <c r="F133" s="3">
        <v>12.4879633217549</v>
      </c>
    </row>
    <row r="134" spans="2:6">
      <c r="B134" s="2" t="s">
        <v>14</v>
      </c>
      <c r="C134" s="3">
        <v>17.6934</v>
      </c>
      <c r="D134" s="3">
        <v>15.69726</v>
      </c>
      <c r="E134" s="3">
        <v>1.99614</v>
      </c>
      <c r="F134" s="3">
        <v>35.1859192613251</v>
      </c>
    </row>
    <row r="135" spans="2:6">
      <c r="B135" s="2" t="s">
        <v>18</v>
      </c>
      <c r="C135" s="3">
        <v>16.4927</v>
      </c>
      <c r="D135" s="3">
        <v>14.6955</v>
      </c>
      <c r="E135" s="3">
        <v>1.7972</v>
      </c>
      <c r="F135" s="3">
        <v>40.3883219157656</v>
      </c>
    </row>
    <row r="136" spans="2:6">
      <c r="B136" s="2" t="s">
        <v>29</v>
      </c>
      <c r="C136" s="3">
        <v>19.5242</v>
      </c>
      <c r="D136" s="3">
        <v>16.3515654</v>
      </c>
      <c r="E136" s="3">
        <v>3.1726346</v>
      </c>
      <c r="F136" s="3">
        <v>15.5671366415225</v>
      </c>
    </row>
    <row r="138" spans="2:6">
      <c r="B138" s="2" t="s">
        <v>12</v>
      </c>
      <c r="C138" s="3">
        <v>23.2189</v>
      </c>
      <c r="D138" s="3">
        <v>14.28495</v>
      </c>
      <c r="E138" s="3">
        <v>8.93395</v>
      </c>
      <c r="F138" s="3">
        <v>1</v>
      </c>
    </row>
    <row r="139" spans="2:6">
      <c r="B139" s="2" t="s">
        <v>13</v>
      </c>
      <c r="C139" s="3">
        <v>20.8735</v>
      </c>
      <c r="D139" s="3">
        <v>15.238429</v>
      </c>
      <c r="E139" s="3">
        <v>5.635071</v>
      </c>
      <c r="F139" s="3">
        <v>9.84150530838359</v>
      </c>
    </row>
    <row r="140" spans="2:6">
      <c r="B140" s="2" t="s">
        <v>14</v>
      </c>
      <c r="C140" s="3">
        <v>18.4834</v>
      </c>
      <c r="D140" s="3">
        <v>14.92873</v>
      </c>
      <c r="E140" s="3">
        <v>3.55467</v>
      </c>
      <c r="F140" s="3">
        <v>41.6221619852845</v>
      </c>
    </row>
    <row r="141" spans="2:6">
      <c r="B141" s="2" t="s">
        <v>18</v>
      </c>
      <c r="C141" s="3">
        <v>18.27927</v>
      </c>
      <c r="D141" s="3">
        <v>14.3641865</v>
      </c>
      <c r="E141" s="3">
        <v>3.9150835</v>
      </c>
      <c r="F141" s="3">
        <v>32.4212205638162</v>
      </c>
    </row>
    <row r="142" spans="2:6">
      <c r="B142" s="2" t="s">
        <v>29</v>
      </c>
      <c r="C142" s="3">
        <v>20.2742</v>
      </c>
      <c r="D142" s="3">
        <v>15.69718423</v>
      </c>
      <c r="E142" s="3">
        <v>4.57701577</v>
      </c>
      <c r="F142" s="3">
        <v>20.4912236001373</v>
      </c>
    </row>
    <row r="145" spans="1:8">
      <c r="A145" s="6" t="s">
        <v>40</v>
      </c>
      <c r="C145" s="3" t="s">
        <v>41</v>
      </c>
      <c r="D145" s="3" t="s">
        <v>42</v>
      </c>
      <c r="E145" s="3" t="s">
        <v>43</v>
      </c>
      <c r="F145" s="3" t="s">
        <v>44</v>
      </c>
      <c r="G145" s="3" t="s">
        <v>45</v>
      </c>
      <c r="H145" s="3" t="s">
        <v>46</v>
      </c>
    </row>
    <row r="146" ht="13.5" spans="1:8">
      <c r="A146" s="5"/>
      <c r="B146" s="2" t="s">
        <v>12</v>
      </c>
      <c r="C146" s="8">
        <v>1</v>
      </c>
      <c r="D146" s="8">
        <v>33.1512</v>
      </c>
      <c r="E146" s="8">
        <v>20.3006</v>
      </c>
      <c r="F146" s="8">
        <v>34.0152</v>
      </c>
      <c r="G146" s="8">
        <v>31.9841</v>
      </c>
      <c r="H146" s="8">
        <v>20.4157</v>
      </c>
    </row>
    <row r="147" spans="2:8">
      <c r="B147" s="2" t="s">
        <v>13</v>
      </c>
      <c r="C147" s="8">
        <v>1</v>
      </c>
      <c r="D147" s="8">
        <v>35.8989</v>
      </c>
      <c r="E147" s="8">
        <v>22.2541</v>
      </c>
      <c r="F147" s="8">
        <v>35.4461</v>
      </c>
      <c r="G147" s="8">
        <v>35.5541</v>
      </c>
      <c r="H147" s="8">
        <v>19.2294</v>
      </c>
    </row>
    <row r="148" spans="2:8">
      <c r="B148" s="2" t="s">
        <v>14</v>
      </c>
      <c r="C148" s="8">
        <v>1</v>
      </c>
      <c r="D148" s="8">
        <v>29.3256</v>
      </c>
      <c r="E148" s="8">
        <v>19.1459</v>
      </c>
      <c r="F148" s="8">
        <v>40.2958</v>
      </c>
      <c r="G148" s="8">
        <v>29.3256</v>
      </c>
      <c r="H148" s="8">
        <v>16.9856</v>
      </c>
    </row>
    <row r="149" spans="3:8">
      <c r="C149" s="8"/>
      <c r="D149" s="8"/>
      <c r="E149" s="8"/>
      <c r="F149" s="8"/>
      <c r="G149" s="8"/>
      <c r="H149" s="8"/>
    </row>
    <row r="151" spans="1:6">
      <c r="A151" s="6" t="s">
        <v>47</v>
      </c>
      <c r="C151" s="3" t="s">
        <v>16</v>
      </c>
      <c r="D151" s="3" t="s">
        <v>2</v>
      </c>
      <c r="E151" s="3" t="s">
        <v>17</v>
      </c>
      <c r="F151" s="3" t="s">
        <v>4</v>
      </c>
    </row>
    <row r="152" spans="2:6">
      <c r="B152" s="2" t="s">
        <v>12</v>
      </c>
      <c r="C152" s="3">
        <v>26.1654</v>
      </c>
      <c r="D152" s="3">
        <v>13.618426</v>
      </c>
      <c r="E152" s="3">
        <v>12.546974</v>
      </c>
      <c r="F152" s="3">
        <v>1</v>
      </c>
    </row>
    <row r="153" spans="2:6">
      <c r="B153" s="2" t="s">
        <v>13</v>
      </c>
      <c r="C153" s="3">
        <v>22.3935</v>
      </c>
      <c r="D153" s="3">
        <v>13.729416</v>
      </c>
      <c r="E153" s="3">
        <v>8.664084</v>
      </c>
      <c r="F153" s="3">
        <v>14.7525250198957</v>
      </c>
    </row>
    <row r="154" spans="2:6">
      <c r="B154" s="2" t="s">
        <v>14</v>
      </c>
      <c r="C154" s="3">
        <v>23.4924</v>
      </c>
      <c r="D154" s="3">
        <v>14.05183</v>
      </c>
      <c r="E154" s="3">
        <v>9.44057</v>
      </c>
      <c r="F154" s="3">
        <v>8.61233238464244</v>
      </c>
    </row>
    <row r="155" spans="2:6">
      <c r="B155" s="2" t="s">
        <v>18</v>
      </c>
      <c r="C155" s="3">
        <v>23.2683</v>
      </c>
      <c r="D155" s="3">
        <v>14.587295</v>
      </c>
      <c r="E155" s="3">
        <v>8.681005</v>
      </c>
      <c r="F155" s="3">
        <v>14.5805071872673</v>
      </c>
    </row>
    <row r="156" spans="2:6">
      <c r="B156" s="2" t="s">
        <v>29</v>
      </c>
      <c r="C156" s="3">
        <v>22.0342</v>
      </c>
      <c r="D156" s="3">
        <v>13.174595</v>
      </c>
      <c r="E156" s="3">
        <v>8.859605</v>
      </c>
      <c r="F156" s="3">
        <v>12.8827528191459</v>
      </c>
    </row>
    <row r="157" spans="2:6">
      <c r="B157" s="2" t="s">
        <v>48</v>
      </c>
      <c r="C157" s="3">
        <v>24.0118</v>
      </c>
      <c r="D157" s="3">
        <v>14.269716</v>
      </c>
      <c r="E157" s="3">
        <v>9.742084</v>
      </c>
      <c r="F157" s="3">
        <v>6.98805033480801</v>
      </c>
    </row>
    <row r="159" spans="2:6">
      <c r="B159" s="2" t="s">
        <v>12</v>
      </c>
      <c r="C159" s="3">
        <v>22.264756</v>
      </c>
      <c r="D159" s="3">
        <v>15.05822</v>
      </c>
      <c r="E159" s="3">
        <v>7.206536</v>
      </c>
      <c r="F159" s="3">
        <v>1</v>
      </c>
    </row>
    <row r="160" spans="2:6">
      <c r="B160" s="2" t="s">
        <v>13</v>
      </c>
      <c r="C160" s="3">
        <v>18.7235</v>
      </c>
      <c r="D160" s="3">
        <v>15.676926</v>
      </c>
      <c r="E160" s="3">
        <v>3.046574</v>
      </c>
      <c r="F160" s="3">
        <v>17.8761233531434</v>
      </c>
    </row>
    <row r="161" spans="2:9">
      <c r="B161" s="2" t="s">
        <v>14</v>
      </c>
      <c r="C161" s="3">
        <v>19.2324</v>
      </c>
      <c r="D161" s="3">
        <v>14.823645</v>
      </c>
      <c r="E161" s="3">
        <v>4.408755</v>
      </c>
      <c r="F161" s="3">
        <v>6.95370083414908</v>
      </c>
      <c r="I161" s="7"/>
    </row>
    <row r="162" spans="2:6">
      <c r="B162" s="2" t="s">
        <v>18</v>
      </c>
      <c r="C162" s="3">
        <v>18.5383</v>
      </c>
      <c r="D162" s="3">
        <v>15.26516</v>
      </c>
      <c r="E162" s="3">
        <v>3.27314</v>
      </c>
      <c r="F162" s="3">
        <v>15.2781292876672</v>
      </c>
    </row>
    <row r="163" spans="2:6">
      <c r="B163" s="2" t="s">
        <v>29</v>
      </c>
      <c r="C163" s="3">
        <v>17.3642</v>
      </c>
      <c r="D163" s="3">
        <v>14.11565</v>
      </c>
      <c r="E163" s="3">
        <v>3.24855</v>
      </c>
      <c r="F163" s="3">
        <v>15.5407691193702</v>
      </c>
    </row>
    <row r="164" spans="2:6">
      <c r="B164" s="2" t="s">
        <v>48</v>
      </c>
      <c r="C164" s="3">
        <v>19.3718</v>
      </c>
      <c r="D164" s="3">
        <v>15.21835</v>
      </c>
      <c r="E164" s="3">
        <v>4.15345</v>
      </c>
      <c r="F164" s="3">
        <v>8.29985423754718</v>
      </c>
    </row>
    <row r="166" spans="2:6">
      <c r="B166" s="2" t="s">
        <v>12</v>
      </c>
      <c r="C166" s="3">
        <v>28.6529</v>
      </c>
      <c r="D166" s="3">
        <v>13.12244</v>
      </c>
      <c r="E166" s="3">
        <v>15.53046</v>
      </c>
      <c r="F166" s="3">
        <v>1</v>
      </c>
    </row>
    <row r="167" spans="2:6">
      <c r="B167" s="2" t="s">
        <v>13</v>
      </c>
      <c r="C167" s="3">
        <v>25.5235</v>
      </c>
      <c r="D167" s="3">
        <v>13.65418</v>
      </c>
      <c r="E167" s="3">
        <v>11.86932</v>
      </c>
      <c r="F167" s="3">
        <v>12.6506534331665</v>
      </c>
    </row>
    <row r="168" spans="2:6">
      <c r="B168" s="2" t="s">
        <v>14</v>
      </c>
      <c r="C168" s="3">
        <v>26.2234</v>
      </c>
      <c r="D168" s="3">
        <v>13.8168</v>
      </c>
      <c r="E168" s="3">
        <v>12.4066</v>
      </c>
      <c r="F168" s="3">
        <v>8.71717093711696</v>
      </c>
    </row>
    <row r="169" spans="2:6">
      <c r="B169" s="2" t="s">
        <v>18</v>
      </c>
      <c r="C169" s="3">
        <v>25.9583</v>
      </c>
      <c r="D169" s="3">
        <v>14.2913</v>
      </c>
      <c r="E169" s="3">
        <v>11.667</v>
      </c>
      <c r="F169" s="3">
        <v>14.5551721722376</v>
      </c>
    </row>
    <row r="170" spans="2:6">
      <c r="B170" s="2" t="s">
        <v>29</v>
      </c>
      <c r="C170" s="3">
        <v>25.9742</v>
      </c>
      <c r="D170" s="3">
        <v>13.58419</v>
      </c>
      <c r="E170" s="3">
        <v>12.39001</v>
      </c>
      <c r="F170" s="3">
        <v>8.81799097261005</v>
      </c>
    </row>
    <row r="171" spans="2:6">
      <c r="B171" s="2" t="s">
        <v>48</v>
      </c>
      <c r="C171" s="3">
        <v>27.7818</v>
      </c>
      <c r="D171" s="3">
        <v>15.06765</v>
      </c>
      <c r="E171" s="3">
        <v>12.71415</v>
      </c>
      <c r="F171" s="3">
        <v>7.04358544074095</v>
      </c>
    </row>
    <row r="174" spans="1:6">
      <c r="A174" s="6" t="s">
        <v>49</v>
      </c>
      <c r="C174" s="3" t="s">
        <v>20</v>
      </c>
      <c r="D174" s="3" t="s">
        <v>2</v>
      </c>
      <c r="E174" s="3" t="s">
        <v>21</v>
      </c>
      <c r="F174" s="3" t="s">
        <v>4</v>
      </c>
    </row>
    <row r="175" spans="2:6">
      <c r="B175" s="2" t="s">
        <v>12</v>
      </c>
      <c r="C175" s="3">
        <v>26.215876</v>
      </c>
      <c r="D175" s="3">
        <v>15.15242</v>
      </c>
      <c r="E175" s="3">
        <v>11.063456</v>
      </c>
      <c r="F175" s="3">
        <v>1</v>
      </c>
    </row>
    <row r="176" spans="2:6">
      <c r="B176" s="2" t="s">
        <v>13</v>
      </c>
      <c r="C176" s="3">
        <v>20.8235</v>
      </c>
      <c r="D176" s="3">
        <v>14.5182</v>
      </c>
      <c r="E176" s="3">
        <v>6.3053</v>
      </c>
      <c r="F176" s="3">
        <v>27.0612391956597</v>
      </c>
    </row>
    <row r="177" spans="2:6">
      <c r="B177" s="2" t="s">
        <v>14</v>
      </c>
      <c r="C177" s="3">
        <v>21.8934</v>
      </c>
      <c r="D177" s="3">
        <v>15.5253</v>
      </c>
      <c r="E177" s="3">
        <v>6.3681</v>
      </c>
      <c r="F177" s="3">
        <v>25.9085433432098</v>
      </c>
    </row>
    <row r="178" spans="2:6">
      <c r="B178" s="2" t="s">
        <v>18</v>
      </c>
      <c r="C178" s="3">
        <v>20.9483</v>
      </c>
      <c r="D178" s="3">
        <v>14.62856</v>
      </c>
      <c r="E178" s="3">
        <v>6.31974</v>
      </c>
      <c r="F178" s="3">
        <v>26.7917330266912</v>
      </c>
    </row>
    <row r="179" spans="2:6">
      <c r="B179" s="2" t="s">
        <v>29</v>
      </c>
      <c r="C179" s="3">
        <v>21.4942</v>
      </c>
      <c r="D179" s="3">
        <v>15.21846</v>
      </c>
      <c r="E179" s="3">
        <v>6.27574</v>
      </c>
      <c r="F179" s="3">
        <v>27.6214279561267</v>
      </c>
    </row>
    <row r="180" spans="2:6">
      <c r="B180" s="2" t="s">
        <v>48</v>
      </c>
      <c r="C180" s="3">
        <v>21.2818</v>
      </c>
      <c r="D180" s="3">
        <v>14.61574</v>
      </c>
      <c r="E180" s="3">
        <v>6.66606</v>
      </c>
      <c r="F180" s="3">
        <v>21.0740544980297</v>
      </c>
    </row>
    <row r="182" spans="2:6">
      <c r="B182" s="2" t="s">
        <v>12</v>
      </c>
      <c r="C182" s="3">
        <v>27.2355</v>
      </c>
      <c r="D182" s="3">
        <v>14.98123</v>
      </c>
      <c r="E182" s="3">
        <v>12.25427</v>
      </c>
      <c r="F182" s="3">
        <v>1</v>
      </c>
    </row>
    <row r="183" spans="2:6">
      <c r="B183" s="2" t="s">
        <v>13</v>
      </c>
      <c r="C183" s="3">
        <v>21.0235</v>
      </c>
      <c r="D183" s="3">
        <v>13.591987</v>
      </c>
      <c r="E183" s="3">
        <v>7.431513</v>
      </c>
      <c r="F183" s="3">
        <v>28.3005267365732</v>
      </c>
    </row>
    <row r="184" spans="2:6">
      <c r="B184" s="2" t="s">
        <v>14</v>
      </c>
      <c r="C184" s="3">
        <v>22.9634</v>
      </c>
      <c r="D184" s="3">
        <v>14.87163</v>
      </c>
      <c r="E184" s="3">
        <v>8.09177</v>
      </c>
      <c r="F184" s="3">
        <v>17.9075988420496</v>
      </c>
    </row>
    <row r="185" spans="2:6">
      <c r="B185" s="2" t="s">
        <v>18</v>
      </c>
      <c r="C185" s="3">
        <v>22.2183</v>
      </c>
      <c r="D185" s="3">
        <v>14.68723</v>
      </c>
      <c r="E185" s="3">
        <v>7.53107</v>
      </c>
      <c r="F185" s="3">
        <v>26.4134344981387</v>
      </c>
    </row>
    <row r="186" spans="2:6">
      <c r="B186" s="2" t="s">
        <v>29</v>
      </c>
      <c r="C186" s="3">
        <v>23.0742</v>
      </c>
      <c r="D186" s="3">
        <v>15.6319</v>
      </c>
      <c r="E186" s="3">
        <v>7.4423</v>
      </c>
      <c r="F186" s="3">
        <v>28.0897134082619</v>
      </c>
    </row>
    <row r="187" spans="2:6">
      <c r="B187" s="2" t="s">
        <v>48</v>
      </c>
      <c r="C187" s="3">
        <v>21.8018</v>
      </c>
      <c r="D187" s="3">
        <v>13.82482</v>
      </c>
      <c r="E187" s="3">
        <v>7.97698</v>
      </c>
      <c r="F187" s="3">
        <v>19.3906599437277</v>
      </c>
    </row>
    <row r="188" spans="1:1">
      <c r="A188" s="11"/>
    </row>
    <row r="189" spans="1:6">
      <c r="A189" s="11"/>
      <c r="B189" s="2" t="s">
        <v>12</v>
      </c>
      <c r="C189" s="3">
        <v>26.26446</v>
      </c>
      <c r="D189" s="3">
        <v>16.7564</v>
      </c>
      <c r="E189" s="3">
        <v>9.50806</v>
      </c>
      <c r="F189" s="3">
        <v>1</v>
      </c>
    </row>
    <row r="190" spans="1:6">
      <c r="A190" s="11"/>
      <c r="B190" s="2" t="s">
        <v>13</v>
      </c>
      <c r="C190" s="3">
        <v>20.7235</v>
      </c>
      <c r="D190" s="3">
        <v>16.1657</v>
      </c>
      <c r="E190" s="3">
        <v>4.5578</v>
      </c>
      <c r="F190" s="3">
        <v>30.9155335674595</v>
      </c>
    </row>
    <row r="191" spans="2:6">
      <c r="B191" s="2" t="s">
        <v>14</v>
      </c>
      <c r="C191" s="3">
        <v>20.8234</v>
      </c>
      <c r="D191" s="3">
        <v>15.68147</v>
      </c>
      <c r="E191" s="3">
        <v>5.14193</v>
      </c>
      <c r="F191" s="3">
        <v>20.6222522573211</v>
      </c>
    </row>
    <row r="192" spans="2:6">
      <c r="B192" s="2" t="s">
        <v>18</v>
      </c>
      <c r="C192" s="3">
        <v>19.7283</v>
      </c>
      <c r="D192" s="3">
        <v>15.1154754</v>
      </c>
      <c r="E192" s="3">
        <v>4.6128246</v>
      </c>
      <c r="F192" s="3">
        <v>29.7586133866013</v>
      </c>
    </row>
    <row r="193" spans="2:6">
      <c r="B193" s="2" t="s">
        <v>29</v>
      </c>
      <c r="C193" s="3">
        <v>21.1742</v>
      </c>
      <c r="D193" s="3">
        <v>16.2971</v>
      </c>
      <c r="E193" s="3">
        <v>4.8771</v>
      </c>
      <c r="F193" s="3">
        <v>24.7775219030015</v>
      </c>
    </row>
    <row r="194" spans="2:6">
      <c r="B194" s="2" t="s">
        <v>48</v>
      </c>
      <c r="C194" s="3">
        <v>21.9018</v>
      </c>
      <c r="D194" s="3">
        <v>16.597846</v>
      </c>
      <c r="E194" s="3">
        <v>5.303954</v>
      </c>
      <c r="F194" s="3">
        <v>18.4315564606685</v>
      </c>
    </row>
    <row r="197" spans="1:6">
      <c r="A197" s="6" t="s">
        <v>50</v>
      </c>
      <c r="C197" s="3" t="s">
        <v>51</v>
      </c>
      <c r="D197" s="3" t="s">
        <v>52</v>
      </c>
      <c r="E197" s="3" t="s">
        <v>53</v>
      </c>
      <c r="F197" s="3" t="s">
        <v>54</v>
      </c>
    </row>
    <row r="198" ht="13.5" spans="1:6">
      <c r="A198" s="5"/>
      <c r="B198" s="2" t="s">
        <v>12</v>
      </c>
      <c r="C198" s="8">
        <v>1</v>
      </c>
      <c r="D198" s="8">
        <v>40.1524</v>
      </c>
      <c r="E198" s="8">
        <v>39.2514</v>
      </c>
      <c r="F198" s="8">
        <v>37.2551</v>
      </c>
    </row>
    <row r="199" spans="2:6">
      <c r="B199" s="2" t="s">
        <v>13</v>
      </c>
      <c r="C199" s="8">
        <v>1</v>
      </c>
      <c r="D199" s="8">
        <v>41.2255</v>
      </c>
      <c r="E199" s="8">
        <v>38.2518</v>
      </c>
      <c r="F199" s="8">
        <v>40.2541</v>
      </c>
    </row>
    <row r="200" spans="2:6">
      <c r="B200" s="2" t="s">
        <v>14</v>
      </c>
      <c r="C200" s="8">
        <v>1</v>
      </c>
      <c r="D200" s="8">
        <v>39.6204</v>
      </c>
      <c r="E200" s="8">
        <v>38.1264</v>
      </c>
      <c r="F200" s="8">
        <v>39.6852</v>
      </c>
    </row>
    <row r="201" spans="3:6">
      <c r="C201" s="8"/>
      <c r="D201" s="8"/>
      <c r="E201" s="8"/>
      <c r="F201" s="8"/>
    </row>
    <row r="203" spans="1:6">
      <c r="A203" s="6" t="s">
        <v>55</v>
      </c>
      <c r="C203" s="3" t="s">
        <v>56</v>
      </c>
      <c r="D203" s="3" t="s">
        <v>2</v>
      </c>
      <c r="E203" s="3" t="s">
        <v>57</v>
      </c>
      <c r="F203" s="3" t="s">
        <v>4</v>
      </c>
    </row>
    <row r="204" spans="2:6">
      <c r="B204" s="2" t="s">
        <v>12</v>
      </c>
      <c r="C204" s="3">
        <v>25.54921</v>
      </c>
      <c r="D204" s="3">
        <v>13.71261</v>
      </c>
      <c r="E204" s="3">
        <v>11.8366</v>
      </c>
      <c r="F204" s="3">
        <v>1</v>
      </c>
    </row>
    <row r="205" spans="2:6">
      <c r="B205" s="2" t="s">
        <v>13</v>
      </c>
      <c r="C205" s="3">
        <v>20.8735</v>
      </c>
      <c r="D205" s="3">
        <v>13.9462</v>
      </c>
      <c r="E205" s="3">
        <v>6.9273</v>
      </c>
      <c r="F205" s="3">
        <v>30.0501440162238</v>
      </c>
    </row>
    <row r="206" spans="2:6">
      <c r="B206" s="2" t="s">
        <v>14</v>
      </c>
      <c r="C206" s="3">
        <v>21.2234</v>
      </c>
      <c r="D206" s="3">
        <v>14.26763</v>
      </c>
      <c r="E206" s="3">
        <v>6.95577</v>
      </c>
      <c r="F206" s="3">
        <v>29.4629503386424</v>
      </c>
    </row>
    <row r="207" spans="2:6">
      <c r="B207" s="2" t="s">
        <v>18</v>
      </c>
      <c r="C207" s="3">
        <v>21.6883</v>
      </c>
      <c r="D207" s="3">
        <v>14.69721</v>
      </c>
      <c r="E207" s="3">
        <v>6.99109</v>
      </c>
      <c r="F207" s="3">
        <v>28.7503975471588</v>
      </c>
    </row>
    <row r="209" spans="2:6">
      <c r="B209" s="2" t="s">
        <v>12</v>
      </c>
      <c r="C209" s="3">
        <v>23.5945</v>
      </c>
      <c r="D209" s="3">
        <v>14.9986</v>
      </c>
      <c r="E209" s="3">
        <v>8.5959</v>
      </c>
      <c r="F209" s="3">
        <v>1</v>
      </c>
    </row>
    <row r="210" spans="2:6">
      <c r="B210" s="2" t="s">
        <v>13</v>
      </c>
      <c r="C210" s="3">
        <v>18.9987</v>
      </c>
      <c r="D210" s="3">
        <v>15.26462</v>
      </c>
      <c r="E210" s="3">
        <v>3.73408</v>
      </c>
      <c r="F210" s="3">
        <v>29.0772716308321</v>
      </c>
    </row>
    <row r="211" spans="2:6">
      <c r="B211" s="2" t="s">
        <v>14</v>
      </c>
      <c r="C211" s="3">
        <v>18.2434</v>
      </c>
      <c r="D211" s="3">
        <v>14.26956</v>
      </c>
      <c r="E211" s="3">
        <v>3.97384</v>
      </c>
      <c r="F211" s="3">
        <v>24.6251396320443</v>
      </c>
    </row>
    <row r="212" spans="2:6">
      <c r="B212" s="2" t="s">
        <v>18</v>
      </c>
      <c r="C212" s="3">
        <v>19.4283</v>
      </c>
      <c r="D212" s="3">
        <v>15.5941</v>
      </c>
      <c r="E212" s="3">
        <v>3.8342</v>
      </c>
      <c r="F212" s="3">
        <v>27.1277972148603</v>
      </c>
    </row>
    <row r="214" spans="2:6">
      <c r="B214" s="2" t="s">
        <v>12</v>
      </c>
      <c r="C214" s="3">
        <v>26.25671</v>
      </c>
      <c r="D214" s="3">
        <v>15.064287</v>
      </c>
      <c r="E214" s="3">
        <v>11.192423</v>
      </c>
      <c r="F214" s="3">
        <v>1</v>
      </c>
    </row>
    <row r="215" spans="2:6">
      <c r="B215" s="2" t="s">
        <v>13</v>
      </c>
      <c r="C215" s="3">
        <v>22.727514</v>
      </c>
      <c r="D215" s="3">
        <v>16.2647</v>
      </c>
      <c r="E215" s="3">
        <v>6.462814</v>
      </c>
      <c r="F215" s="3">
        <v>26.5310340362207</v>
      </c>
    </row>
    <row r="216" spans="2:6">
      <c r="B216" s="2" t="s">
        <v>14</v>
      </c>
      <c r="C216" s="3">
        <v>21.8350554</v>
      </c>
      <c r="D216" s="3">
        <v>15.2647</v>
      </c>
      <c r="E216" s="3">
        <v>6.5703554</v>
      </c>
      <c r="F216" s="3">
        <v>24.6252693556164</v>
      </c>
    </row>
    <row r="217" spans="2:6">
      <c r="B217" s="2" t="s">
        <v>18</v>
      </c>
      <c r="C217" s="3">
        <v>23.02952</v>
      </c>
      <c r="D217" s="3">
        <v>16.587465</v>
      </c>
      <c r="E217" s="3">
        <v>6.442055</v>
      </c>
      <c r="F217" s="3">
        <v>26.9155499815955</v>
      </c>
    </row>
    <row r="220" spans="1:6">
      <c r="A220" s="6" t="s">
        <v>58</v>
      </c>
      <c r="C220" s="3" t="s">
        <v>59</v>
      </c>
      <c r="D220" s="3" t="s">
        <v>2</v>
      </c>
      <c r="E220" s="3" t="s">
        <v>60</v>
      </c>
      <c r="F220" s="3" t="s">
        <v>4</v>
      </c>
    </row>
    <row r="221" spans="2:6">
      <c r="B221" s="2" t="s">
        <v>12</v>
      </c>
      <c r="C221" s="3">
        <v>21.2615</v>
      </c>
      <c r="D221" s="3">
        <v>13.16541</v>
      </c>
      <c r="E221" s="3">
        <v>8.09609</v>
      </c>
      <c r="F221" s="3">
        <v>1</v>
      </c>
    </row>
    <row r="222" spans="2:6">
      <c r="B222" s="2" t="s">
        <v>13</v>
      </c>
      <c r="C222" s="3">
        <v>17.1587</v>
      </c>
      <c r="D222" s="3">
        <v>14.56147</v>
      </c>
      <c r="E222" s="3">
        <v>2.59723</v>
      </c>
      <c r="F222" s="3">
        <v>45.2190883036301</v>
      </c>
    </row>
    <row r="223" spans="2:6">
      <c r="B223" s="2" t="s">
        <v>14</v>
      </c>
      <c r="C223" s="3">
        <v>16.8526</v>
      </c>
      <c r="D223" s="3">
        <v>14.1546</v>
      </c>
      <c r="E223" s="3">
        <v>2.698</v>
      </c>
      <c r="F223" s="3">
        <v>42.1683889744349</v>
      </c>
    </row>
    <row r="224" spans="2:6">
      <c r="B224" s="2" t="s">
        <v>18</v>
      </c>
      <c r="C224" s="3">
        <v>16.1983</v>
      </c>
      <c r="D224" s="3">
        <v>13.5498</v>
      </c>
      <c r="E224" s="3">
        <v>2.6485</v>
      </c>
      <c r="F224" s="3">
        <v>43.6403267942002</v>
      </c>
    </row>
    <row r="226" spans="2:6">
      <c r="B226" s="2" t="s">
        <v>12</v>
      </c>
      <c r="C226" s="3">
        <v>21.2615</v>
      </c>
      <c r="D226" s="3">
        <v>13.16541</v>
      </c>
      <c r="E226" s="3">
        <v>8.09609</v>
      </c>
      <c r="F226" s="3">
        <v>1</v>
      </c>
    </row>
    <row r="227" spans="2:6">
      <c r="B227" s="2" t="s">
        <v>13</v>
      </c>
      <c r="C227" s="3">
        <v>16.9937</v>
      </c>
      <c r="D227" s="3">
        <v>14.56147</v>
      </c>
      <c r="E227" s="3">
        <v>2.43223</v>
      </c>
      <c r="F227" s="3">
        <v>50.6981078854057</v>
      </c>
    </row>
    <row r="228" spans="2:6">
      <c r="B228" s="2" t="s">
        <v>14</v>
      </c>
      <c r="C228" s="3">
        <v>16.6526</v>
      </c>
      <c r="D228" s="3">
        <v>14.1546</v>
      </c>
      <c r="E228" s="3">
        <v>2.498</v>
      </c>
      <c r="F228" s="3">
        <v>48.4387590478085</v>
      </c>
    </row>
    <row r="229" spans="2:6">
      <c r="B229" s="2" t="s">
        <v>18</v>
      </c>
      <c r="C229" s="3">
        <v>16.0983</v>
      </c>
      <c r="D229" s="3">
        <v>13.5498</v>
      </c>
      <c r="E229" s="3">
        <v>2.5485</v>
      </c>
      <c r="F229" s="3">
        <v>46.7725441544354</v>
      </c>
    </row>
    <row r="231" spans="2:6">
      <c r="B231" s="2" t="s">
        <v>12</v>
      </c>
      <c r="C231" s="3">
        <v>26.242674</v>
      </c>
      <c r="D231" s="3">
        <v>15.56974</v>
      </c>
      <c r="E231" s="3">
        <v>10.672934</v>
      </c>
      <c r="F231" s="3">
        <v>1</v>
      </c>
    </row>
    <row r="232" spans="2:6">
      <c r="B232" s="2" t="s">
        <v>13</v>
      </c>
      <c r="C232" s="3">
        <v>21.1523</v>
      </c>
      <c r="D232" s="3">
        <v>16.26165</v>
      </c>
      <c r="E232" s="3">
        <v>4.89065</v>
      </c>
      <c r="F232" s="3">
        <v>55.0352479509289</v>
      </c>
    </row>
    <row r="233" spans="2:6">
      <c r="B233" s="2" t="s">
        <v>14</v>
      </c>
      <c r="C233" s="3">
        <v>20.2205</v>
      </c>
      <c r="D233" s="3">
        <v>15.05485</v>
      </c>
      <c r="E233" s="3">
        <v>5.16565</v>
      </c>
      <c r="F233" s="3">
        <v>45.4838981787411</v>
      </c>
    </row>
    <row r="234" spans="2:6">
      <c r="B234" s="2" t="s">
        <v>18</v>
      </c>
      <c r="C234" s="3">
        <v>19.9205</v>
      </c>
      <c r="D234" s="3">
        <v>14.8264</v>
      </c>
      <c r="E234" s="3">
        <v>5.0941</v>
      </c>
      <c r="F234" s="3">
        <v>47.7965307261198</v>
      </c>
    </row>
    <row r="237" spans="1:7">
      <c r="A237" s="6" t="s">
        <v>61</v>
      </c>
      <c r="C237" s="3" t="s">
        <v>23</v>
      </c>
      <c r="D237" s="3" t="s">
        <v>24</v>
      </c>
      <c r="E237" s="3" t="s">
        <v>25</v>
      </c>
      <c r="F237" s="3" t="s">
        <v>26</v>
      </c>
      <c r="G237" s="3" t="s">
        <v>27</v>
      </c>
    </row>
    <row r="238" ht="13.5" spans="1:7">
      <c r="A238" s="5"/>
      <c r="B238" s="2" t="s">
        <v>12</v>
      </c>
      <c r="C238" s="8">
        <v>1</v>
      </c>
      <c r="D238" s="8">
        <v>38.5259</v>
      </c>
      <c r="E238" s="8">
        <v>37.2514</v>
      </c>
      <c r="F238" s="8">
        <v>39.5584</v>
      </c>
      <c r="G238" s="8">
        <v>39.8554</v>
      </c>
    </row>
    <row r="239" spans="2:7">
      <c r="B239" s="2" t="s">
        <v>13</v>
      </c>
      <c r="C239" s="8">
        <v>1</v>
      </c>
      <c r="D239" s="8">
        <v>38.5698</v>
      </c>
      <c r="E239" s="8">
        <v>36.5987</v>
      </c>
      <c r="F239" s="8">
        <v>38.8247</v>
      </c>
      <c r="G239" s="8">
        <v>39.9815</v>
      </c>
    </row>
    <row r="240" spans="2:7">
      <c r="B240" s="2" t="s">
        <v>14</v>
      </c>
      <c r="C240" s="8">
        <v>1</v>
      </c>
      <c r="D240" s="8">
        <v>39.8247</v>
      </c>
      <c r="E240" s="8">
        <v>38.6585</v>
      </c>
      <c r="F240" s="8">
        <v>38.5578</v>
      </c>
      <c r="G240" s="8">
        <v>37.9827</v>
      </c>
    </row>
    <row r="241" spans="3:7">
      <c r="C241" s="8"/>
      <c r="D241" s="8"/>
      <c r="E241" s="8"/>
      <c r="F241" s="8"/>
      <c r="G241" s="8"/>
    </row>
    <row r="243" spans="1:6">
      <c r="A243" s="6" t="s">
        <v>62</v>
      </c>
      <c r="C243" s="3" t="s">
        <v>59</v>
      </c>
      <c r="D243" s="3" t="s">
        <v>2</v>
      </c>
      <c r="E243" s="3" t="s">
        <v>60</v>
      </c>
      <c r="F243" s="3" t="s">
        <v>4</v>
      </c>
    </row>
    <row r="244" spans="2:6">
      <c r="B244" s="2" t="s">
        <v>12</v>
      </c>
      <c r="C244" s="3">
        <v>22.2649</v>
      </c>
      <c r="D244" s="3">
        <v>15.2642</v>
      </c>
      <c r="E244" s="3">
        <v>7.0007</v>
      </c>
      <c r="F244" s="3">
        <v>1</v>
      </c>
    </row>
    <row r="245" spans="2:6">
      <c r="B245" s="2" t="s">
        <v>13</v>
      </c>
      <c r="C245" s="3">
        <v>16.6226</v>
      </c>
      <c r="D245" s="3">
        <v>15.1258</v>
      </c>
      <c r="E245" s="3">
        <v>1.4968</v>
      </c>
      <c r="F245" s="3">
        <v>45.3773357155006</v>
      </c>
    </row>
    <row r="246" spans="2:6">
      <c r="B246" s="2" t="s">
        <v>14</v>
      </c>
      <c r="C246" s="3">
        <v>17.29065</v>
      </c>
      <c r="D246" s="3">
        <v>15.748792</v>
      </c>
      <c r="E246" s="3">
        <v>1.541858</v>
      </c>
      <c r="F246" s="3">
        <v>43.9820212043236</v>
      </c>
    </row>
    <row r="247" spans="2:6">
      <c r="B247" s="2" t="s">
        <v>18</v>
      </c>
      <c r="C247" s="3">
        <v>18.0354</v>
      </c>
      <c r="D247" s="3">
        <v>16.4987</v>
      </c>
      <c r="E247" s="3">
        <v>1.5367</v>
      </c>
      <c r="F247" s="3">
        <v>44.1395494984659</v>
      </c>
    </row>
    <row r="248" spans="2:6">
      <c r="B248" s="2" t="s">
        <v>29</v>
      </c>
      <c r="C248" s="3">
        <v>15.982453</v>
      </c>
      <c r="D248" s="3">
        <v>14.4897</v>
      </c>
      <c r="E248" s="3">
        <v>1.492753</v>
      </c>
      <c r="F248" s="3">
        <v>45.5048054071247</v>
      </c>
    </row>
    <row r="250" spans="2:6">
      <c r="B250" s="2" t="s">
        <v>12</v>
      </c>
      <c r="C250" s="3">
        <v>25.28334</v>
      </c>
      <c r="D250" s="3">
        <v>13.2548</v>
      </c>
      <c r="E250" s="3">
        <v>12.02854</v>
      </c>
      <c r="F250" s="3">
        <v>1</v>
      </c>
    </row>
    <row r="251" spans="2:6">
      <c r="B251" s="2" t="s">
        <v>13</v>
      </c>
      <c r="C251" s="3">
        <v>20.6821</v>
      </c>
      <c r="D251" s="3">
        <v>14.17462</v>
      </c>
      <c r="E251" s="3">
        <v>6.50748</v>
      </c>
      <c r="F251" s="3">
        <v>45.9202948390764</v>
      </c>
    </row>
    <row r="252" spans="2:6">
      <c r="B252" s="2" t="s">
        <v>14</v>
      </c>
      <c r="C252" s="3">
        <v>22.5053</v>
      </c>
      <c r="D252" s="3">
        <v>15.9792</v>
      </c>
      <c r="E252" s="3">
        <v>6.5261</v>
      </c>
      <c r="F252" s="3">
        <v>45.331437312316</v>
      </c>
    </row>
    <row r="253" spans="2:6">
      <c r="B253" s="2" t="s">
        <v>18</v>
      </c>
      <c r="C253" s="3">
        <v>21.4805</v>
      </c>
      <c r="D253" s="3">
        <v>14.9524</v>
      </c>
      <c r="E253" s="3">
        <v>6.5281</v>
      </c>
      <c r="F253" s="3">
        <v>45.2686381355182</v>
      </c>
    </row>
    <row r="254" spans="2:6">
      <c r="B254" s="2" t="s">
        <v>29</v>
      </c>
      <c r="C254" s="3">
        <v>21.6873</v>
      </c>
      <c r="D254" s="3">
        <v>15.1843</v>
      </c>
      <c r="E254" s="3">
        <v>6.503</v>
      </c>
      <c r="F254" s="3">
        <v>46.0631127330536</v>
      </c>
    </row>
    <row r="256" spans="2:6">
      <c r="B256" s="2" t="s">
        <v>12</v>
      </c>
      <c r="C256" s="3">
        <v>27.5987</v>
      </c>
      <c r="D256" s="3">
        <v>15.264786</v>
      </c>
      <c r="E256" s="3">
        <v>12.333914</v>
      </c>
      <c r="F256" s="3">
        <v>1</v>
      </c>
    </row>
    <row r="257" spans="2:6">
      <c r="B257" s="2" t="s">
        <v>13</v>
      </c>
      <c r="C257" s="3">
        <v>22.1206</v>
      </c>
      <c r="D257" s="3">
        <v>15.357724</v>
      </c>
      <c r="E257" s="3">
        <v>6.762876</v>
      </c>
      <c r="F257" s="3">
        <v>47.5389456011282</v>
      </c>
    </row>
    <row r="258" spans="2:6">
      <c r="B258" s="2" t="s">
        <v>14</v>
      </c>
      <c r="C258" s="3">
        <v>22.9853</v>
      </c>
      <c r="D258" s="3">
        <v>16.158</v>
      </c>
      <c r="E258" s="3">
        <v>6.8273</v>
      </c>
      <c r="F258" s="3">
        <v>45.462779968885</v>
      </c>
    </row>
    <row r="259" spans="2:6">
      <c r="B259" s="2" t="s">
        <v>18</v>
      </c>
      <c r="C259" s="3">
        <v>20.6805</v>
      </c>
      <c r="D259" s="3">
        <v>13.8154</v>
      </c>
      <c r="E259" s="3">
        <v>6.8651</v>
      </c>
      <c r="F259" s="3">
        <v>44.2870808170393</v>
      </c>
    </row>
    <row r="260" spans="2:6">
      <c r="B260" s="2" t="s">
        <v>29</v>
      </c>
      <c r="C260" s="3">
        <v>21.0803</v>
      </c>
      <c r="D260" s="3">
        <v>14.2723</v>
      </c>
      <c r="E260" s="3">
        <v>6.808</v>
      </c>
      <c r="F260" s="3">
        <v>46.0750555462492</v>
      </c>
    </row>
    <row r="263" spans="1:6">
      <c r="A263" s="6" t="s">
        <v>63</v>
      </c>
      <c r="C263" s="3" t="s">
        <v>56</v>
      </c>
      <c r="D263" s="3" t="s">
        <v>2</v>
      </c>
      <c r="E263" s="3" t="s">
        <v>57</v>
      </c>
      <c r="F263" s="3" t="s">
        <v>4</v>
      </c>
    </row>
    <row r="264" spans="2:6">
      <c r="B264" s="2" t="s">
        <v>12</v>
      </c>
      <c r="C264" s="3">
        <v>25.2264</v>
      </c>
      <c r="D264" s="3">
        <v>14.26412654</v>
      </c>
      <c r="E264" s="3">
        <v>10.96227346</v>
      </c>
      <c r="F264" s="3">
        <v>1</v>
      </c>
    </row>
    <row r="265" spans="2:6">
      <c r="B265" s="2" t="s">
        <v>13</v>
      </c>
      <c r="C265" s="3">
        <v>21.4205</v>
      </c>
      <c r="D265" s="3">
        <v>15.15477</v>
      </c>
      <c r="E265" s="3">
        <v>6.26573</v>
      </c>
      <c r="F265" s="3">
        <v>25.9298770434904</v>
      </c>
    </row>
    <row r="266" spans="2:6">
      <c r="B266" s="2" t="s">
        <v>14</v>
      </c>
      <c r="C266" s="3">
        <v>20.9872</v>
      </c>
      <c r="D266" s="3">
        <v>14.8413124</v>
      </c>
      <c r="E266" s="3">
        <v>6.1458876</v>
      </c>
      <c r="F266" s="3">
        <v>28.175823269241</v>
      </c>
    </row>
    <row r="267" spans="2:6">
      <c r="B267" s="2" t="s">
        <v>18</v>
      </c>
      <c r="C267" s="3">
        <v>21.6815</v>
      </c>
      <c r="D267" s="3">
        <v>15.3277</v>
      </c>
      <c r="E267" s="3">
        <v>6.3538</v>
      </c>
      <c r="F267" s="3">
        <v>24.3943216385543</v>
      </c>
    </row>
    <row r="268" spans="2:6">
      <c r="B268" s="2" t="s">
        <v>29</v>
      </c>
      <c r="C268" s="3">
        <v>22.76531</v>
      </c>
      <c r="D268" s="3">
        <v>16.54125</v>
      </c>
      <c r="E268" s="3">
        <v>6.22406</v>
      </c>
      <c r="F268" s="3">
        <v>26.6897421030825</v>
      </c>
    </row>
    <row r="270" spans="2:6">
      <c r="B270" s="2" t="s">
        <v>12</v>
      </c>
      <c r="C270" s="3">
        <v>21.04943</v>
      </c>
      <c r="D270" s="3">
        <v>16.57146</v>
      </c>
      <c r="E270" s="3">
        <v>4.47797</v>
      </c>
      <c r="F270" s="3">
        <v>1</v>
      </c>
    </row>
    <row r="271" spans="2:6">
      <c r="B271" s="2" t="s">
        <v>13</v>
      </c>
      <c r="C271" s="3">
        <v>14.9673</v>
      </c>
      <c r="D271" s="3">
        <v>15.2178</v>
      </c>
      <c r="E271" s="13">
        <v>-0.250500000000001</v>
      </c>
      <c r="F271" s="3">
        <v>26.510096193336</v>
      </c>
    </row>
    <row r="272" spans="2:6">
      <c r="B272" s="2" t="s">
        <v>14</v>
      </c>
      <c r="C272" s="3">
        <v>15.9563</v>
      </c>
      <c r="D272" s="3">
        <v>16.246874</v>
      </c>
      <c r="E272" s="13">
        <v>-0.290573999999998</v>
      </c>
      <c r="F272" s="3">
        <v>27.2567944862943</v>
      </c>
    </row>
    <row r="273" spans="2:6">
      <c r="B273" s="2" t="s">
        <v>18</v>
      </c>
      <c r="C273" s="3">
        <v>15.6506</v>
      </c>
      <c r="D273" s="3">
        <v>15.7868</v>
      </c>
      <c r="E273" s="13">
        <v>-0.136199999999999</v>
      </c>
      <c r="F273" s="3">
        <v>24.4908340250748</v>
      </c>
    </row>
    <row r="274" spans="2:6">
      <c r="B274" s="2" t="s">
        <v>29</v>
      </c>
      <c r="C274" s="3">
        <v>15.8702</v>
      </c>
      <c r="D274" s="3">
        <v>16.05475</v>
      </c>
      <c r="E274" s="13">
        <v>-0.184549999999998</v>
      </c>
      <c r="F274" s="3">
        <v>25.3255202357887</v>
      </c>
    </row>
    <row r="276" spans="2:6">
      <c r="B276" s="2" t="s">
        <v>12</v>
      </c>
      <c r="C276" s="3">
        <v>28.5884</v>
      </c>
      <c r="D276" s="3">
        <v>14.25844</v>
      </c>
      <c r="E276" s="3">
        <v>14.32996</v>
      </c>
      <c r="F276" s="3">
        <v>1</v>
      </c>
    </row>
    <row r="277" spans="2:6">
      <c r="B277" s="2" t="s">
        <v>13</v>
      </c>
      <c r="C277" s="3">
        <v>23.820532</v>
      </c>
      <c r="D277" s="3">
        <v>14.057354</v>
      </c>
      <c r="E277" s="3">
        <v>9.763178</v>
      </c>
      <c r="F277" s="3">
        <v>23.6994553658205</v>
      </c>
    </row>
    <row r="278" spans="2:6">
      <c r="B278" s="2" t="s">
        <v>14</v>
      </c>
      <c r="C278" s="3">
        <v>25.23056345</v>
      </c>
      <c r="D278" s="3">
        <v>15.75149</v>
      </c>
      <c r="E278" s="3">
        <v>9.47907345</v>
      </c>
      <c r="F278" s="3">
        <v>28.857742716886</v>
      </c>
    </row>
    <row r="279" spans="2:6">
      <c r="B279" s="2" t="s">
        <v>18</v>
      </c>
      <c r="C279" s="3">
        <v>23.6517</v>
      </c>
      <c r="D279" s="3">
        <v>13.58924</v>
      </c>
      <c r="E279" s="3">
        <v>10.06246</v>
      </c>
      <c r="F279" s="3">
        <v>19.2595221011854</v>
      </c>
    </row>
    <row r="280" spans="2:6">
      <c r="B280" s="2" t="s">
        <v>29</v>
      </c>
      <c r="C280" s="3">
        <v>25.192293894078</v>
      </c>
      <c r="D280" s="3">
        <v>15.5756</v>
      </c>
      <c r="E280" s="3">
        <v>9.616693894078</v>
      </c>
      <c r="F280" s="3">
        <v>26.2321855397559</v>
      </c>
    </row>
    <row r="283" spans="1:6">
      <c r="A283" s="6" t="s">
        <v>64</v>
      </c>
      <c r="B283" s="2" t="s">
        <v>65</v>
      </c>
      <c r="C283" s="3" t="s">
        <v>66</v>
      </c>
      <c r="D283" s="3" t="s">
        <v>67</v>
      </c>
      <c r="E283" s="3" t="s">
        <v>68</v>
      </c>
      <c r="F283" s="8"/>
    </row>
    <row r="284" spans="2:6">
      <c r="B284" s="2" t="s">
        <v>69</v>
      </c>
      <c r="C284" s="3" t="s">
        <v>70</v>
      </c>
      <c r="D284" s="3">
        <v>1.53293719502597</v>
      </c>
      <c r="E284" s="3">
        <v>1</v>
      </c>
      <c r="F284" s="8"/>
    </row>
    <row r="285" spans="2:6">
      <c r="B285" s="2" t="s">
        <v>71</v>
      </c>
      <c r="C285" s="3" t="s">
        <v>72</v>
      </c>
      <c r="D285" s="3">
        <v>0.48453762635717</v>
      </c>
      <c r="E285" s="3">
        <v>0.316084460556755</v>
      </c>
      <c r="F285" s="8"/>
    </row>
    <row r="286" spans="2:6">
      <c r="B286" s="2" t="s">
        <v>73</v>
      </c>
      <c r="C286" s="3" t="s">
        <v>74</v>
      </c>
      <c r="D286" s="3">
        <v>1.73267001068991</v>
      </c>
      <c r="E286" s="3">
        <v>1.13029419359908</v>
      </c>
      <c r="F286" s="8"/>
    </row>
    <row r="287" spans="2:6">
      <c r="B287" s="2" t="s">
        <v>75</v>
      </c>
      <c r="C287" s="3" t="s">
        <v>76</v>
      </c>
      <c r="D287" s="3">
        <v>1.57575426322693</v>
      </c>
      <c r="E287" s="3">
        <v>1.02793139101843</v>
      </c>
      <c r="F287" s="8"/>
    </row>
    <row r="288" spans="6:6">
      <c r="F288" s="8"/>
    </row>
    <row r="289" spans="2:6">
      <c r="B289" s="2" t="s">
        <v>65</v>
      </c>
      <c r="C289" s="3" t="s">
        <v>66</v>
      </c>
      <c r="D289" s="3" t="s">
        <v>67</v>
      </c>
      <c r="E289" s="3" t="s">
        <v>68</v>
      </c>
      <c r="F289" s="8"/>
    </row>
    <row r="290" spans="2:6">
      <c r="B290" s="2" t="s">
        <v>77</v>
      </c>
      <c r="C290" s="3" t="s">
        <v>78</v>
      </c>
      <c r="D290" s="3">
        <f>B290/C290</f>
        <v>1.78727106749586</v>
      </c>
      <c r="E290" s="3">
        <f>D290/D290</f>
        <v>1</v>
      </c>
      <c r="F290" s="8"/>
    </row>
    <row r="291" spans="2:6">
      <c r="B291" s="2" t="s">
        <v>79</v>
      </c>
      <c r="C291" s="3" t="s">
        <v>80</v>
      </c>
      <c r="D291" s="3">
        <f>B291/C291</f>
        <v>0.803982843137255</v>
      </c>
      <c r="E291" s="3">
        <f>D291/D290</f>
        <v>0.449838224183705</v>
      </c>
      <c r="F291" s="8"/>
    </row>
    <row r="292" spans="2:6">
      <c r="B292" s="2" t="s">
        <v>81</v>
      </c>
      <c r="C292" s="3" t="s">
        <v>82</v>
      </c>
      <c r="D292" s="3">
        <f>B292/C292</f>
        <v>1.84914982523455</v>
      </c>
      <c r="E292" s="3">
        <f>D292/D290</f>
        <v>1.03462192101917</v>
      </c>
      <c r="F292" s="8"/>
    </row>
    <row r="293" spans="2:6">
      <c r="B293" s="2" t="s">
        <v>83</v>
      </c>
      <c r="C293" s="3" t="s">
        <v>84</v>
      </c>
      <c r="D293" s="3">
        <f>B293/C293</f>
        <v>1.90417417833865</v>
      </c>
      <c r="E293" s="3">
        <f>D293/D290</f>
        <v>1.06540871889488</v>
      </c>
      <c r="F293" s="8"/>
    </row>
    <row r="295" spans="2:5">
      <c r="B295" s="2" t="s">
        <v>65</v>
      </c>
      <c r="C295" s="3" t="s">
        <v>66</v>
      </c>
      <c r="D295" s="3" t="s">
        <v>67</v>
      </c>
      <c r="E295" s="3" t="s">
        <v>68</v>
      </c>
    </row>
    <row r="296" spans="2:5">
      <c r="B296" s="2" t="s">
        <v>85</v>
      </c>
      <c r="C296" s="3" t="s">
        <v>86</v>
      </c>
      <c r="D296" s="3">
        <f>B296/C296</f>
        <v>1.80441831462676</v>
      </c>
      <c r="E296" s="3">
        <f>D296/D296</f>
        <v>1</v>
      </c>
    </row>
    <row r="297" spans="2:5">
      <c r="B297" s="2" t="s">
        <v>87</v>
      </c>
      <c r="C297" s="3" t="s">
        <v>88</v>
      </c>
      <c r="D297" s="3">
        <f>B297/C297</f>
        <v>0.964286892003298</v>
      </c>
      <c r="E297" s="3">
        <f>D297/D296</f>
        <v>0.534403183666842</v>
      </c>
    </row>
    <row r="298" spans="2:5">
      <c r="B298" s="2" t="s">
        <v>89</v>
      </c>
      <c r="C298" s="3" t="s">
        <v>90</v>
      </c>
      <c r="D298" s="3">
        <f>B298/C298</f>
        <v>1.75530569700284</v>
      </c>
      <c r="E298" s="3">
        <f>D298/D296</f>
        <v>0.972782022203049</v>
      </c>
    </row>
    <row r="299" spans="2:5">
      <c r="B299" s="2" t="s">
        <v>91</v>
      </c>
      <c r="C299" s="3" t="s">
        <v>92</v>
      </c>
      <c r="D299" s="3">
        <f>B299/C299</f>
        <v>1.77102993967655</v>
      </c>
      <c r="E299" s="3">
        <f>D299/D296</f>
        <v>0.981496322288705</v>
      </c>
    </row>
    <row r="301" spans="18:18">
      <c r="R301" s="15"/>
    </row>
    <row r="302" spans="1:18">
      <c r="A302" s="6" t="s">
        <v>93</v>
      </c>
      <c r="B302" s="2" t="s">
        <v>65</v>
      </c>
      <c r="C302" s="3" t="s">
        <v>66</v>
      </c>
      <c r="D302" s="3" t="s">
        <v>67</v>
      </c>
      <c r="E302" s="3" t="s">
        <v>68</v>
      </c>
      <c r="R302" s="15"/>
    </row>
    <row r="303" spans="2:18">
      <c r="B303" s="2" t="s">
        <v>94</v>
      </c>
      <c r="C303" s="3" t="s">
        <v>95</v>
      </c>
      <c r="D303" s="3">
        <v>1.86719857663118</v>
      </c>
      <c r="E303" s="3">
        <v>1</v>
      </c>
      <c r="R303" s="15"/>
    </row>
    <row r="304" spans="2:18">
      <c r="B304" s="2" t="s">
        <v>96</v>
      </c>
      <c r="C304" s="3" t="s">
        <v>97</v>
      </c>
      <c r="D304" s="3">
        <v>2.67557708582601</v>
      </c>
      <c r="E304" s="3">
        <v>1.43293654960541</v>
      </c>
      <c r="R304" s="15"/>
    </row>
    <row r="305" spans="2:18">
      <c r="B305" s="2" t="s">
        <v>98</v>
      </c>
      <c r="C305" s="3" t="s">
        <v>99</v>
      </c>
      <c r="D305" s="3">
        <v>3.80374156942511</v>
      </c>
      <c r="E305" s="3">
        <v>2.03713821177385</v>
      </c>
      <c r="R305" s="15"/>
    </row>
    <row r="306" spans="18:18">
      <c r="R306" s="15"/>
    </row>
    <row r="307" spans="2:18">
      <c r="B307" s="2" t="s">
        <v>65</v>
      </c>
      <c r="C307" s="3" t="s">
        <v>66</v>
      </c>
      <c r="D307" s="3" t="s">
        <v>67</v>
      </c>
      <c r="E307" s="3" t="s">
        <v>68</v>
      </c>
      <c r="R307" s="15"/>
    </row>
    <row r="308" spans="2:18">
      <c r="B308" s="2" t="s">
        <v>100</v>
      </c>
      <c r="C308" s="3" t="s">
        <v>101</v>
      </c>
      <c r="D308" s="3">
        <v>0.910683078079489</v>
      </c>
      <c r="E308" s="3">
        <v>1</v>
      </c>
      <c r="R308" s="15"/>
    </row>
    <row r="309" spans="2:18">
      <c r="B309" s="2" t="s">
        <v>102</v>
      </c>
      <c r="C309" s="3" t="s">
        <v>103</v>
      </c>
      <c r="D309" s="3">
        <v>1.2429018656919</v>
      </c>
      <c r="E309" s="3">
        <v>1.36480175772346</v>
      </c>
      <c r="R309" s="15"/>
    </row>
    <row r="310" spans="2:18">
      <c r="B310" s="2" t="s">
        <v>104</v>
      </c>
      <c r="C310" s="3" t="s">
        <v>105</v>
      </c>
      <c r="D310" s="3">
        <v>1.73244473342003</v>
      </c>
      <c r="E310" s="3">
        <v>1.90235744478038</v>
      </c>
      <c r="R310" s="15"/>
    </row>
    <row r="311" spans="18:18">
      <c r="R311" s="15"/>
    </row>
    <row r="312" spans="2:18">
      <c r="B312" s="2" t="s">
        <v>65</v>
      </c>
      <c r="C312" s="3" t="s">
        <v>66</v>
      </c>
      <c r="D312" s="3" t="s">
        <v>67</v>
      </c>
      <c r="E312" s="3" t="s">
        <v>68</v>
      </c>
      <c r="R312" s="15"/>
    </row>
    <row r="313" spans="2:18">
      <c r="B313" s="2" t="s">
        <v>106</v>
      </c>
      <c r="C313" s="3" t="s">
        <v>107</v>
      </c>
      <c r="D313" s="3">
        <v>0.669585329588634</v>
      </c>
      <c r="E313" s="3">
        <v>1</v>
      </c>
      <c r="R313" s="15"/>
    </row>
    <row r="314" spans="2:18">
      <c r="B314" s="2" t="s">
        <v>108</v>
      </c>
      <c r="C314" s="3" t="s">
        <v>109</v>
      </c>
      <c r="D314" s="3">
        <v>0.970802301963439</v>
      </c>
      <c r="E314" s="3">
        <v>1.44985599155803</v>
      </c>
      <c r="R314" s="15"/>
    </row>
    <row r="315" spans="2:18">
      <c r="B315" s="2" t="s">
        <v>110</v>
      </c>
      <c r="C315" s="3" t="s">
        <v>111</v>
      </c>
      <c r="D315" s="3">
        <v>1.47020259863355</v>
      </c>
      <c r="E315" s="3">
        <v>2.19569117432244</v>
      </c>
      <c r="M315" s="14"/>
      <c r="N315" s="2"/>
      <c r="O315" s="2"/>
      <c r="P315" s="2"/>
      <c r="Q315" s="15"/>
      <c r="R315" s="15"/>
    </row>
    <row r="318" spans="1:5">
      <c r="A318" s="6" t="s">
        <v>112</v>
      </c>
      <c r="B318" s="2" t="s">
        <v>65</v>
      </c>
      <c r="C318" s="3" t="s">
        <v>66</v>
      </c>
      <c r="D318" s="3" t="s">
        <v>67</v>
      </c>
      <c r="E318" s="3" t="s">
        <v>68</v>
      </c>
    </row>
    <row r="319" spans="2:5">
      <c r="B319" s="2" t="s">
        <v>113</v>
      </c>
      <c r="C319" s="3" t="s">
        <v>114</v>
      </c>
      <c r="D319" s="3">
        <f>B319/C319</f>
        <v>1.80674838998434</v>
      </c>
      <c r="E319" s="3">
        <f>D319/D319</f>
        <v>1</v>
      </c>
    </row>
    <row r="320" spans="2:5">
      <c r="B320" s="2" t="s">
        <v>115</v>
      </c>
      <c r="C320" s="3" t="s">
        <v>116</v>
      </c>
      <c r="D320" s="3">
        <f>B320/C320</f>
        <v>1.58365952975174</v>
      </c>
      <c r="E320" s="3">
        <f>D320/D319</f>
        <v>0.876524666373424</v>
      </c>
    </row>
    <row r="321" spans="2:5">
      <c r="B321" s="2" t="s">
        <v>117</v>
      </c>
      <c r="C321" s="3" t="s">
        <v>118</v>
      </c>
      <c r="D321" s="3">
        <f>B321/C321</f>
        <v>1.71320139578717</v>
      </c>
      <c r="E321" s="3">
        <f>D321/D319</f>
        <v>0.948223562995411</v>
      </c>
    </row>
    <row r="322" spans="2:5">
      <c r="B322" s="2" t="s">
        <v>119</v>
      </c>
      <c r="C322" s="3" t="s">
        <v>120</v>
      </c>
      <c r="D322" s="3">
        <f>B322/C322</f>
        <v>1.74661791590494</v>
      </c>
      <c r="E322" s="3">
        <f>D322/D319</f>
        <v>0.966718955216603</v>
      </c>
    </row>
    <row r="324" spans="2:5">
      <c r="B324" s="2" t="s">
        <v>65</v>
      </c>
      <c r="C324" s="3" t="s">
        <v>66</v>
      </c>
      <c r="D324" s="3" t="s">
        <v>67</v>
      </c>
      <c r="E324" s="3" t="s">
        <v>68</v>
      </c>
    </row>
    <row r="325" spans="2:5">
      <c r="B325" s="2" t="s">
        <v>121</v>
      </c>
      <c r="C325" s="3" t="s">
        <v>122</v>
      </c>
      <c r="D325" s="3">
        <v>2.08825085534902</v>
      </c>
      <c r="E325" s="3">
        <v>1</v>
      </c>
    </row>
    <row r="326" spans="2:5">
      <c r="B326" s="2" t="s">
        <v>123</v>
      </c>
      <c r="C326" s="3" t="s">
        <v>124</v>
      </c>
      <c r="D326" s="3">
        <v>2.14438685036148</v>
      </c>
      <c r="E326" s="3">
        <v>1.02688182546109</v>
      </c>
    </row>
    <row r="327" spans="2:5">
      <c r="B327" s="2" t="s">
        <v>125</v>
      </c>
      <c r="C327" s="3" t="s">
        <v>126</v>
      </c>
      <c r="D327" s="3">
        <v>1.96832978897432</v>
      </c>
      <c r="E327" s="3">
        <v>0.942573438402994</v>
      </c>
    </row>
    <row r="328" spans="2:5">
      <c r="B328" s="2" t="s">
        <v>127</v>
      </c>
      <c r="C328" s="3" t="s">
        <v>128</v>
      </c>
      <c r="D328" s="3">
        <v>2.12587437932659</v>
      </c>
      <c r="E328" s="3">
        <v>1.0180167645478</v>
      </c>
    </row>
    <row r="330" spans="2:5">
      <c r="B330" s="2" t="s">
        <v>65</v>
      </c>
      <c r="C330" s="3" t="s">
        <v>66</v>
      </c>
      <c r="D330" s="3" t="s">
        <v>67</v>
      </c>
      <c r="E330" s="3" t="s">
        <v>68</v>
      </c>
    </row>
    <row r="331" spans="2:5">
      <c r="B331" s="2" t="s">
        <v>129</v>
      </c>
      <c r="C331" s="3" t="s">
        <v>130</v>
      </c>
      <c r="D331" s="3">
        <v>0.889189659026001</v>
      </c>
      <c r="E331" s="3">
        <v>1</v>
      </c>
    </row>
    <row r="332" spans="2:5">
      <c r="B332" s="2" t="s">
        <v>131</v>
      </c>
      <c r="C332" s="3" t="s">
        <v>132</v>
      </c>
      <c r="D332" s="3">
        <v>0.82921835774696</v>
      </c>
      <c r="E332" s="3">
        <v>0.932555107146958</v>
      </c>
    </row>
    <row r="333" spans="2:5">
      <c r="B333" s="2" t="s">
        <v>133</v>
      </c>
      <c r="C333" s="3" t="s">
        <v>134</v>
      </c>
      <c r="D333" s="3">
        <v>0.861817703538077</v>
      </c>
      <c r="E333" s="3">
        <v>0.969216966020605</v>
      </c>
    </row>
    <row r="334" spans="2:5">
      <c r="B334" s="2" t="s">
        <v>135</v>
      </c>
      <c r="C334" s="3" t="s">
        <v>136</v>
      </c>
      <c r="D334" s="3">
        <v>0.891595459762785</v>
      </c>
      <c r="E334" s="3">
        <v>1.00270561034124</v>
      </c>
    </row>
    <row r="336" spans="2:5">
      <c r="B336" s="2" t="s">
        <v>65</v>
      </c>
      <c r="C336" s="3" t="s">
        <v>66</v>
      </c>
      <c r="D336" s="3" t="s">
        <v>67</v>
      </c>
      <c r="E336" s="3" t="s">
        <v>68</v>
      </c>
    </row>
    <row r="337" spans="2:5">
      <c r="B337" s="2" t="s">
        <v>137</v>
      </c>
      <c r="C337" s="3" t="s">
        <v>138</v>
      </c>
      <c r="D337" s="3">
        <v>1.00841878466265</v>
      </c>
      <c r="E337" s="3">
        <v>1</v>
      </c>
    </row>
    <row r="338" spans="2:5">
      <c r="B338" s="2" t="s">
        <v>139</v>
      </c>
      <c r="C338" s="3" t="s">
        <v>140</v>
      </c>
      <c r="D338" s="3">
        <v>0.980750758827372</v>
      </c>
      <c r="E338" s="3">
        <v>0.972562960690449</v>
      </c>
    </row>
    <row r="339" spans="2:11">
      <c r="B339" s="2" t="s">
        <v>141</v>
      </c>
      <c r="C339" s="3" t="s">
        <v>142</v>
      </c>
      <c r="D339" s="3">
        <v>1.02334127528975</v>
      </c>
      <c r="E339" s="3">
        <v>1.0147979102076</v>
      </c>
      <c r="K339" s="4"/>
    </row>
    <row r="340" spans="2:6">
      <c r="B340" s="2" t="s">
        <v>143</v>
      </c>
      <c r="C340" s="3" t="s">
        <v>144</v>
      </c>
      <c r="D340" s="3">
        <v>0.958374772086856</v>
      </c>
      <c r="E340" s="3">
        <v>0.950373779884975</v>
      </c>
      <c r="F340" s="8"/>
    </row>
    <row r="341" spans="3:6">
      <c r="C341" s="8"/>
      <c r="D341" s="8"/>
      <c r="E341" s="8"/>
      <c r="F341" s="8"/>
    </row>
    <row r="343" spans="1:6">
      <c r="A343" s="6" t="s">
        <v>145</v>
      </c>
      <c r="C343" s="3" t="s">
        <v>146</v>
      </c>
      <c r="D343" s="3" t="s">
        <v>147</v>
      </c>
      <c r="E343" s="3" t="s">
        <v>148</v>
      </c>
      <c r="F343" s="3" t="s">
        <v>4</v>
      </c>
    </row>
    <row r="344" spans="2:6">
      <c r="B344" s="2" t="s">
        <v>149</v>
      </c>
      <c r="C344" s="7">
        <v>24.6414</v>
      </c>
      <c r="D344" s="7">
        <v>17.3665</v>
      </c>
      <c r="E344" s="3">
        <f>C344-D344</f>
        <v>7.2749</v>
      </c>
      <c r="F344" s="3">
        <v>1</v>
      </c>
    </row>
    <row r="345" spans="2:6">
      <c r="B345" s="2" t="s">
        <v>150</v>
      </c>
      <c r="C345" s="7">
        <v>21.1542</v>
      </c>
      <c r="D345" s="7">
        <v>18.4647</v>
      </c>
      <c r="E345" s="3">
        <f t="shared" ref="E345:E351" si="1">C345-D345</f>
        <v>2.6895</v>
      </c>
      <c r="F345" s="3">
        <v>24.0072791370476</v>
      </c>
    </row>
    <row r="346" spans="2:6">
      <c r="B346" s="2" t="s">
        <v>151</v>
      </c>
      <c r="C346" s="7">
        <v>24.1669</v>
      </c>
      <c r="D346" s="7">
        <v>17.4215</v>
      </c>
      <c r="E346" s="3">
        <f t="shared" si="1"/>
        <v>6.7454</v>
      </c>
      <c r="F346" s="3">
        <v>1.4434288545046</v>
      </c>
    </row>
    <row r="347" spans="2:6">
      <c r="B347" s="2" t="s">
        <v>152</v>
      </c>
      <c r="C347" s="3">
        <v>23.6552</v>
      </c>
      <c r="D347" s="7">
        <v>19.4621</v>
      </c>
      <c r="E347" s="3">
        <f t="shared" si="1"/>
        <v>4.1931</v>
      </c>
      <c r="F347" s="3">
        <v>8.46670134360727</v>
      </c>
    </row>
    <row r="348" spans="2:6">
      <c r="B348" s="2" t="s">
        <v>153</v>
      </c>
      <c r="C348" s="3">
        <v>24.892293894078</v>
      </c>
      <c r="D348" s="7">
        <v>17.61584</v>
      </c>
      <c r="E348" s="3">
        <f t="shared" si="1"/>
        <v>7.276453894078</v>
      </c>
      <c r="F348" s="3">
        <v>0.998923502540503</v>
      </c>
    </row>
    <row r="349" spans="2:6">
      <c r="B349" s="2" t="s">
        <v>154</v>
      </c>
      <c r="C349" s="3">
        <v>21.07018</v>
      </c>
      <c r="D349" s="7">
        <v>18.7634</v>
      </c>
      <c r="E349" s="3">
        <f t="shared" si="1"/>
        <v>2.30678</v>
      </c>
      <c r="F349" s="3">
        <v>31.3006345556319</v>
      </c>
    </row>
    <row r="350" spans="2:6">
      <c r="B350" s="2" t="s">
        <v>155</v>
      </c>
      <c r="C350" s="3">
        <v>23.728409589</v>
      </c>
      <c r="D350" s="3">
        <v>16.5562869329422</v>
      </c>
      <c r="E350" s="3">
        <f t="shared" si="1"/>
        <v>7.1721226560578</v>
      </c>
      <c r="F350" s="3">
        <v>1.07383872962842</v>
      </c>
    </row>
    <row r="351" spans="2:6">
      <c r="B351" s="2" t="s">
        <v>156</v>
      </c>
      <c r="C351" s="3">
        <v>20.704641</v>
      </c>
      <c r="D351" s="7">
        <v>17.5322</v>
      </c>
      <c r="E351" s="3">
        <f t="shared" si="1"/>
        <v>3.172441</v>
      </c>
      <c r="F351" s="3">
        <v>17.1776288538868</v>
      </c>
    </row>
    <row r="353" spans="3:6">
      <c r="C353" s="3" t="s">
        <v>146</v>
      </c>
      <c r="D353" s="3" t="s">
        <v>147</v>
      </c>
      <c r="E353" s="3" t="s">
        <v>148</v>
      </c>
      <c r="F353" s="3" t="s">
        <v>4</v>
      </c>
    </row>
    <row r="354" spans="2:6">
      <c r="B354" s="2" t="s">
        <v>149</v>
      </c>
      <c r="C354" s="3">
        <v>26.51843</v>
      </c>
      <c r="D354" s="3">
        <v>16.428753</v>
      </c>
      <c r="E354" s="3">
        <v>10.089677</v>
      </c>
      <c r="F354" s="3">
        <v>1</v>
      </c>
    </row>
    <row r="355" spans="2:6">
      <c r="B355" s="2" t="s">
        <v>150</v>
      </c>
      <c r="C355" s="3">
        <v>23.35067</v>
      </c>
      <c r="D355" s="3">
        <v>17.68229</v>
      </c>
      <c r="E355" s="3">
        <v>5.66838</v>
      </c>
      <c r="F355" s="3">
        <v>21.4260945344583</v>
      </c>
    </row>
    <row r="356" spans="2:6">
      <c r="B356" s="2" t="s">
        <v>151</v>
      </c>
      <c r="C356" s="3">
        <v>27.7503</v>
      </c>
      <c r="D356" s="3">
        <v>18.25495</v>
      </c>
      <c r="E356" s="3">
        <v>9.49535</v>
      </c>
      <c r="F356" s="3">
        <v>1.50976813247026</v>
      </c>
    </row>
    <row r="357" spans="2:6">
      <c r="B357" s="2" t="s">
        <v>152</v>
      </c>
      <c r="C357" s="3">
        <v>23.7552</v>
      </c>
      <c r="D357" s="3">
        <v>17.15576</v>
      </c>
      <c r="E357" s="3">
        <v>6.59944</v>
      </c>
      <c r="F357" s="3">
        <v>11.23740488888</v>
      </c>
    </row>
    <row r="358" spans="2:6">
      <c r="B358" s="2" t="s">
        <v>153</v>
      </c>
      <c r="C358" s="3">
        <v>26.7863</v>
      </c>
      <c r="D358" s="3">
        <v>16.66718</v>
      </c>
      <c r="E358" s="3">
        <v>10.11912</v>
      </c>
      <c r="F358" s="3">
        <v>0.979798508099292</v>
      </c>
    </row>
    <row r="359" spans="2:6">
      <c r="B359" s="2" t="s">
        <v>154</v>
      </c>
      <c r="C359" s="3">
        <v>22.7563</v>
      </c>
      <c r="D359" s="3">
        <v>18.164287</v>
      </c>
      <c r="E359" s="3">
        <v>4.592013</v>
      </c>
      <c r="F359" s="3">
        <v>45.1816170313499</v>
      </c>
    </row>
    <row r="360" spans="2:6">
      <c r="B360" s="2" t="s">
        <v>155</v>
      </c>
      <c r="C360" s="3">
        <v>27.7651</v>
      </c>
      <c r="D360" s="3">
        <v>17.99473</v>
      </c>
      <c r="E360" s="3">
        <v>9.77037</v>
      </c>
      <c r="F360" s="3">
        <v>1.24773105607396</v>
      </c>
    </row>
    <row r="361" spans="2:6">
      <c r="B361" s="2" t="s">
        <v>156</v>
      </c>
      <c r="C361" s="3">
        <v>22.2578</v>
      </c>
      <c r="D361" s="3">
        <v>16.91737</v>
      </c>
      <c r="E361" s="3">
        <v>5.34043</v>
      </c>
      <c r="F361" s="3">
        <v>26.8946442381861</v>
      </c>
    </row>
    <row r="363" spans="3:6">
      <c r="C363" s="3" t="s">
        <v>146</v>
      </c>
      <c r="D363" s="3" t="s">
        <v>147</v>
      </c>
      <c r="E363" s="3" t="s">
        <v>148</v>
      </c>
      <c r="F363" s="3" t="s">
        <v>4</v>
      </c>
    </row>
    <row r="364" spans="2:6">
      <c r="B364" s="2" t="s">
        <v>149</v>
      </c>
      <c r="C364" s="3">
        <v>25.97659</v>
      </c>
      <c r="D364" s="3">
        <v>15.16565</v>
      </c>
      <c r="E364" s="3">
        <v>10.81094</v>
      </c>
      <c r="F364" s="3">
        <v>1</v>
      </c>
    </row>
    <row r="365" spans="2:6">
      <c r="B365" s="2" t="s">
        <v>150</v>
      </c>
      <c r="C365" s="3">
        <v>21.1095</v>
      </c>
      <c r="D365" s="3">
        <v>14.598566</v>
      </c>
      <c r="E365" s="3">
        <v>6.510934</v>
      </c>
      <c r="F365" s="3">
        <v>19.6983925366598</v>
      </c>
    </row>
    <row r="366" spans="2:6">
      <c r="B366" s="2" t="s">
        <v>151</v>
      </c>
      <c r="C366" s="3">
        <v>27.0157</v>
      </c>
      <c r="D366" s="3">
        <v>16.249284</v>
      </c>
      <c r="E366" s="3">
        <v>10.766416</v>
      </c>
      <c r="F366" s="3">
        <v>1.03134284390465</v>
      </c>
    </row>
    <row r="367" spans="2:6">
      <c r="B367" s="2" t="s">
        <v>152</v>
      </c>
      <c r="C367" s="3">
        <v>25.2305</v>
      </c>
      <c r="D367" s="3">
        <v>17.298541</v>
      </c>
      <c r="E367" s="3">
        <v>7.931959</v>
      </c>
      <c r="F367" s="3">
        <v>7.35630348755591</v>
      </c>
    </row>
    <row r="368" spans="2:6">
      <c r="B368" s="2" t="s">
        <v>153</v>
      </c>
      <c r="C368" s="3">
        <v>26.79963</v>
      </c>
      <c r="D368" s="3">
        <v>16.3928</v>
      </c>
      <c r="E368" s="3">
        <v>10.40683</v>
      </c>
      <c r="F368" s="3">
        <v>1.32327233053516</v>
      </c>
    </row>
    <row r="369" spans="2:6">
      <c r="B369" s="2" t="s">
        <v>154</v>
      </c>
      <c r="C369" s="3">
        <v>20.9487</v>
      </c>
      <c r="D369" s="3">
        <v>14.97267</v>
      </c>
      <c r="E369" s="3">
        <v>5.97603</v>
      </c>
      <c r="F369" s="3">
        <v>28.5399321522925</v>
      </c>
    </row>
    <row r="370" spans="2:6">
      <c r="B370" s="2" t="s">
        <v>155</v>
      </c>
      <c r="C370" s="3">
        <v>26.4357</v>
      </c>
      <c r="D370" s="3">
        <v>15.9871265595</v>
      </c>
      <c r="E370" s="3">
        <v>10.4485734405</v>
      </c>
      <c r="F370" s="3">
        <v>1.2855329237771</v>
      </c>
    </row>
    <row r="371" spans="2:6">
      <c r="B371" s="2" t="s">
        <v>156</v>
      </c>
      <c r="C371" s="3">
        <v>21.9378</v>
      </c>
      <c r="D371" s="3">
        <v>15.6919855</v>
      </c>
      <c r="E371" s="3">
        <v>6.2458145</v>
      </c>
      <c r="F371" s="3">
        <v>23.6722593075715</v>
      </c>
    </row>
    <row r="374" spans="1:6">
      <c r="A374" s="6" t="s">
        <v>157</v>
      </c>
      <c r="C374" s="3" t="s">
        <v>20</v>
      </c>
      <c r="D374" s="3" t="s">
        <v>147</v>
      </c>
      <c r="E374" s="3" t="s">
        <v>21</v>
      </c>
      <c r="F374" s="3" t="s">
        <v>4</v>
      </c>
    </row>
    <row r="375" spans="2:6">
      <c r="B375" s="2" t="s">
        <v>149</v>
      </c>
      <c r="C375" s="3">
        <v>26.2167432</v>
      </c>
      <c r="D375" s="3">
        <v>16.7626</v>
      </c>
      <c r="E375" s="3">
        <v>9.4541432</v>
      </c>
      <c r="F375" s="3">
        <v>1</v>
      </c>
    </row>
    <row r="376" spans="2:6">
      <c r="B376" s="2" t="s">
        <v>150</v>
      </c>
      <c r="C376" s="3">
        <v>19.8254</v>
      </c>
      <c r="D376" s="3">
        <v>15.59148</v>
      </c>
      <c r="E376" s="3">
        <v>4.23392</v>
      </c>
      <c r="F376" s="3">
        <v>37.2772414997256</v>
      </c>
    </row>
    <row r="377" spans="2:6">
      <c r="B377" s="2" t="s">
        <v>151</v>
      </c>
      <c r="C377" s="3">
        <v>26.0565</v>
      </c>
      <c r="D377" s="3">
        <v>16.91873</v>
      </c>
      <c r="E377" s="3">
        <v>9.13777</v>
      </c>
      <c r="F377" s="3">
        <v>1.24519630425115</v>
      </c>
    </row>
    <row r="378" spans="2:6">
      <c r="B378" s="2" t="s">
        <v>152</v>
      </c>
      <c r="C378" s="3">
        <v>23.78265</v>
      </c>
      <c r="D378" s="3">
        <v>17.7165</v>
      </c>
      <c r="E378" s="3">
        <v>6.06615</v>
      </c>
      <c r="F378" s="3">
        <v>10.4685752289326</v>
      </c>
    </row>
    <row r="379" spans="2:6">
      <c r="B379" s="2" t="s">
        <v>153</v>
      </c>
      <c r="C379" s="3">
        <v>23.8218</v>
      </c>
      <c r="D379" s="3">
        <v>14.6485</v>
      </c>
      <c r="E379" s="3">
        <v>9.1733</v>
      </c>
      <c r="F379" s="3">
        <v>1.21490474222668</v>
      </c>
    </row>
    <row r="380" spans="2:6">
      <c r="B380" s="2" t="s">
        <v>154</v>
      </c>
      <c r="C380" s="3">
        <v>19.10564</v>
      </c>
      <c r="D380" s="3">
        <v>15.59745</v>
      </c>
      <c r="E380" s="3">
        <v>3.50819</v>
      </c>
      <c r="F380" s="3">
        <v>61.6467614078027</v>
      </c>
    </row>
    <row r="381" spans="2:6">
      <c r="B381" s="2" t="s">
        <v>155</v>
      </c>
      <c r="C381" s="3">
        <v>26.3157</v>
      </c>
      <c r="D381" s="3">
        <v>16.5978465</v>
      </c>
      <c r="E381" s="3">
        <v>9.7178535</v>
      </c>
      <c r="F381" s="3">
        <v>0.832943012992149</v>
      </c>
    </row>
    <row r="382" spans="2:6">
      <c r="B382" s="2" t="s">
        <v>156</v>
      </c>
      <c r="C382" s="3">
        <v>19.7703</v>
      </c>
      <c r="D382" s="3">
        <v>15.487657</v>
      </c>
      <c r="E382" s="3">
        <v>4.282643</v>
      </c>
      <c r="F382" s="3">
        <v>36.0393278658559</v>
      </c>
    </row>
    <row r="384" spans="3:6">
      <c r="C384" s="3" t="s">
        <v>20</v>
      </c>
      <c r="D384" s="3" t="s">
        <v>147</v>
      </c>
      <c r="E384" s="3" t="s">
        <v>21</v>
      </c>
      <c r="F384" s="3" t="s">
        <v>4</v>
      </c>
    </row>
    <row r="385" spans="2:6">
      <c r="B385" s="2" t="s">
        <v>149</v>
      </c>
      <c r="C385" s="3">
        <v>26.26971</v>
      </c>
      <c r="D385" s="3">
        <v>15.2671855</v>
      </c>
      <c r="E385" s="3">
        <v>11.0025245</v>
      </c>
      <c r="F385" s="3">
        <v>1</v>
      </c>
    </row>
    <row r="386" spans="2:6">
      <c r="B386" s="2" t="s">
        <v>150</v>
      </c>
      <c r="C386" s="3">
        <v>23.1873</v>
      </c>
      <c r="D386" s="3">
        <v>16.8571</v>
      </c>
      <c r="E386" s="3">
        <v>6.3302</v>
      </c>
      <c r="F386" s="3">
        <v>25.4982176549224</v>
      </c>
    </row>
    <row r="387" spans="2:6">
      <c r="B387" s="2" t="s">
        <v>151</v>
      </c>
      <c r="C387" s="3">
        <v>28.3706</v>
      </c>
      <c r="D387" s="3">
        <v>17.6377</v>
      </c>
      <c r="E387" s="3">
        <v>10.7329</v>
      </c>
      <c r="F387" s="3">
        <v>1.20549402476817</v>
      </c>
    </row>
    <row r="388" spans="2:6">
      <c r="B388" s="2" t="s">
        <v>152</v>
      </c>
      <c r="C388" s="3">
        <v>21.2164</v>
      </c>
      <c r="D388" s="3">
        <v>14.38974</v>
      </c>
      <c r="E388" s="3">
        <v>6.82666</v>
      </c>
      <c r="F388" s="3">
        <v>18.0742577930284</v>
      </c>
    </row>
    <row r="389" spans="2:6">
      <c r="B389" s="2" t="s">
        <v>153</v>
      </c>
      <c r="C389" s="3">
        <v>26.5265</v>
      </c>
      <c r="D389" s="3">
        <v>15.69874</v>
      </c>
      <c r="E389" s="3">
        <v>10.82776</v>
      </c>
      <c r="F389" s="3">
        <v>1.12878013203116</v>
      </c>
    </row>
    <row r="390" spans="2:6">
      <c r="B390" s="2" t="s">
        <v>154</v>
      </c>
      <c r="C390" s="3">
        <v>22.51064</v>
      </c>
      <c r="D390" s="3">
        <v>16.9795</v>
      </c>
      <c r="E390" s="3">
        <v>5.53114</v>
      </c>
      <c r="F390" s="3">
        <v>44.3660589895318</v>
      </c>
    </row>
    <row r="391" spans="2:6">
      <c r="B391" s="2" t="s">
        <v>155</v>
      </c>
      <c r="C391" s="3">
        <v>26.2957</v>
      </c>
      <c r="D391" s="3">
        <v>15.595597</v>
      </c>
      <c r="E391" s="3">
        <v>10.700103</v>
      </c>
      <c r="F391" s="3">
        <v>1.23321257011587</v>
      </c>
    </row>
    <row r="392" spans="2:6">
      <c r="B392" s="2" t="s">
        <v>156</v>
      </c>
      <c r="C392" s="3">
        <v>22.3463</v>
      </c>
      <c r="D392" s="3">
        <v>16.54942</v>
      </c>
      <c r="E392" s="3">
        <v>5.79688</v>
      </c>
      <c r="F392" s="3">
        <v>36.9024449689433</v>
      </c>
    </row>
    <row r="394" spans="3:6">
      <c r="C394" s="3" t="s">
        <v>20</v>
      </c>
      <c r="D394" s="3" t="s">
        <v>147</v>
      </c>
      <c r="E394" s="3" t="s">
        <v>21</v>
      </c>
      <c r="F394" s="3" t="s">
        <v>4</v>
      </c>
    </row>
    <row r="395" spans="2:6">
      <c r="B395" s="2" t="s">
        <v>149</v>
      </c>
      <c r="C395" s="3">
        <v>22.12964</v>
      </c>
      <c r="D395" s="3">
        <v>16.2769</v>
      </c>
      <c r="E395" s="3">
        <v>5.85274</v>
      </c>
      <c r="F395" s="3">
        <v>1</v>
      </c>
    </row>
    <row r="396" spans="2:6">
      <c r="B396" s="2" t="s">
        <v>150</v>
      </c>
      <c r="C396" s="3">
        <v>18.2608</v>
      </c>
      <c r="D396" s="3">
        <v>17.2165</v>
      </c>
      <c r="E396" s="3">
        <v>1.0443</v>
      </c>
      <c r="F396" s="3">
        <v>28.0210672456026</v>
      </c>
    </row>
    <row r="397" spans="2:6">
      <c r="B397" s="2" t="s">
        <v>151</v>
      </c>
      <c r="C397" s="3">
        <v>21.7865</v>
      </c>
      <c r="D397" s="3">
        <v>15.94487</v>
      </c>
      <c r="E397" s="3">
        <v>5.84163</v>
      </c>
      <c r="F397" s="3">
        <v>1.0077305930995</v>
      </c>
    </row>
    <row r="398" spans="2:6">
      <c r="B398" s="2" t="s">
        <v>152</v>
      </c>
      <c r="C398" s="3">
        <v>18.75234</v>
      </c>
      <c r="D398" s="3">
        <v>16.65697</v>
      </c>
      <c r="E398" s="3">
        <v>2.09537</v>
      </c>
      <c r="F398" s="3">
        <v>13.5232499388488</v>
      </c>
    </row>
    <row r="399" spans="2:6">
      <c r="B399" s="2" t="s">
        <v>153</v>
      </c>
      <c r="C399" s="3">
        <v>20.862565</v>
      </c>
      <c r="D399" s="3">
        <v>14.978749</v>
      </c>
      <c r="E399" s="3">
        <v>5.883816</v>
      </c>
      <c r="F399" s="3">
        <v>0.978690092442286</v>
      </c>
    </row>
    <row r="400" spans="2:6">
      <c r="B400" s="2" t="s">
        <v>154</v>
      </c>
      <c r="C400" s="3">
        <v>16.65057</v>
      </c>
      <c r="D400" s="3">
        <v>16.59709</v>
      </c>
      <c r="E400" s="3">
        <v>0.0534799999999969</v>
      </c>
      <c r="F400" s="3">
        <v>55.6866654234294</v>
      </c>
    </row>
    <row r="401" spans="2:6">
      <c r="B401" s="2" t="s">
        <v>155</v>
      </c>
      <c r="C401" s="3">
        <v>23.52978</v>
      </c>
      <c r="D401" s="3">
        <v>17.59749</v>
      </c>
      <c r="E401" s="3">
        <v>5.93229</v>
      </c>
      <c r="F401" s="3">
        <v>0.946352783487889</v>
      </c>
    </row>
    <row r="402" spans="2:6">
      <c r="B402" s="2" t="s">
        <v>156</v>
      </c>
      <c r="C402" s="3">
        <v>19.90658928</v>
      </c>
      <c r="D402" s="3">
        <v>18.5916</v>
      </c>
      <c r="E402" s="3">
        <v>1.31498928</v>
      </c>
      <c r="F402" s="3">
        <v>23.2273187360504</v>
      </c>
    </row>
    <row r="405" spans="1:6">
      <c r="A405" s="6" t="s">
        <v>158</v>
      </c>
      <c r="C405" s="3" t="s">
        <v>56</v>
      </c>
      <c r="D405" s="3" t="s">
        <v>147</v>
      </c>
      <c r="E405" s="3" t="s">
        <v>57</v>
      </c>
      <c r="F405" s="3" t="s">
        <v>4</v>
      </c>
    </row>
    <row r="406" spans="2:6">
      <c r="B406" s="2" t="s">
        <v>149</v>
      </c>
      <c r="C406" s="3">
        <v>25.54865</v>
      </c>
      <c r="D406" s="3">
        <v>15.7985</v>
      </c>
      <c r="E406" s="3">
        <v>9.75015</v>
      </c>
      <c r="F406" s="3">
        <v>1</v>
      </c>
    </row>
    <row r="407" spans="2:6">
      <c r="B407" s="2" t="s">
        <v>150</v>
      </c>
      <c r="C407" s="3">
        <v>22.18792</v>
      </c>
      <c r="D407" s="3">
        <v>16.64945</v>
      </c>
      <c r="E407" s="3">
        <v>5.53847</v>
      </c>
      <c r="F407" s="3">
        <v>18.5285746739182</v>
      </c>
    </row>
    <row r="408" spans="2:6">
      <c r="B408" s="2" t="s">
        <v>151</v>
      </c>
      <c r="C408" s="3">
        <v>26.3595646</v>
      </c>
      <c r="D408" s="3">
        <v>16.547564</v>
      </c>
      <c r="E408" s="3">
        <v>9.8120006</v>
      </c>
      <c r="F408" s="3">
        <v>0.95803442347956</v>
      </c>
    </row>
    <row r="409" spans="2:6">
      <c r="B409" s="2" t="s">
        <v>152</v>
      </c>
      <c r="C409" s="3">
        <v>23.2986</v>
      </c>
      <c r="D409" s="3">
        <v>17.59851</v>
      </c>
      <c r="E409" s="3">
        <v>5.70009</v>
      </c>
      <c r="F409" s="3">
        <v>16.5649276831118</v>
      </c>
    </row>
    <row r="410" spans="2:6">
      <c r="B410" s="2" t="s">
        <v>153</v>
      </c>
      <c r="C410" s="3">
        <v>25.74687</v>
      </c>
      <c r="D410" s="3">
        <v>16.2744</v>
      </c>
      <c r="E410" s="3">
        <v>9.47247</v>
      </c>
      <c r="F410" s="3">
        <v>1.21224390493695</v>
      </c>
    </row>
    <row r="411" spans="2:6">
      <c r="B411" s="2" t="s">
        <v>154</v>
      </c>
      <c r="C411" s="3">
        <v>21.2698</v>
      </c>
      <c r="D411" s="3">
        <v>15.59764</v>
      </c>
      <c r="E411" s="3">
        <v>5.67216</v>
      </c>
      <c r="F411" s="3">
        <v>16.8887424179598</v>
      </c>
    </row>
    <row r="412" spans="2:6">
      <c r="B412" s="2" t="s">
        <v>155</v>
      </c>
      <c r="C412" s="3">
        <v>26.56864</v>
      </c>
      <c r="D412" s="3">
        <v>16.5659</v>
      </c>
      <c r="E412" s="3">
        <v>10.00274</v>
      </c>
      <c r="F412" s="3">
        <v>0.839388149220417</v>
      </c>
    </row>
    <row r="413" spans="2:6">
      <c r="B413" s="2" t="s">
        <v>156</v>
      </c>
      <c r="C413" s="3">
        <v>22.27568</v>
      </c>
      <c r="D413" s="3">
        <v>16.449879</v>
      </c>
      <c r="E413" s="3">
        <v>5.825801</v>
      </c>
      <c r="F413" s="3">
        <v>15.1826214011771</v>
      </c>
    </row>
    <row r="415" spans="3:6">
      <c r="C415" s="3" t="s">
        <v>56</v>
      </c>
      <c r="D415" s="3" t="s">
        <v>147</v>
      </c>
      <c r="E415" s="3" t="s">
        <v>57</v>
      </c>
      <c r="F415" s="3" t="s">
        <v>4</v>
      </c>
    </row>
    <row r="416" spans="2:6">
      <c r="B416" s="2" t="s">
        <v>149</v>
      </c>
      <c r="C416" s="3">
        <v>26.259645</v>
      </c>
      <c r="D416" s="3">
        <v>16.59787</v>
      </c>
      <c r="E416" s="3">
        <v>9.661775</v>
      </c>
      <c r="F416" s="3">
        <v>1</v>
      </c>
    </row>
    <row r="417" spans="2:6">
      <c r="B417" s="2" t="s">
        <v>150</v>
      </c>
      <c r="C417" s="3">
        <v>19.8763</v>
      </c>
      <c r="D417" s="3">
        <v>14.269787</v>
      </c>
      <c r="E417" s="3">
        <v>5.606513</v>
      </c>
      <c r="F417" s="3">
        <v>16.624764511701</v>
      </c>
    </row>
    <row r="418" spans="2:6">
      <c r="B418" s="2" t="s">
        <v>151</v>
      </c>
      <c r="C418" s="3">
        <v>25.30657</v>
      </c>
      <c r="D418" s="3">
        <v>15.59877</v>
      </c>
      <c r="E418" s="3">
        <v>9.7078</v>
      </c>
      <c r="F418" s="3">
        <v>0.968601404497883</v>
      </c>
    </row>
    <row r="419" spans="2:6">
      <c r="B419" s="2" t="s">
        <v>152</v>
      </c>
      <c r="C419" s="3">
        <v>22.1572</v>
      </c>
      <c r="D419" s="3">
        <v>16.597849</v>
      </c>
      <c r="E419" s="3">
        <v>5.559351</v>
      </c>
      <c r="F419" s="3">
        <v>17.1772121270664</v>
      </c>
    </row>
    <row r="420" spans="2:6">
      <c r="B420" s="2" t="s">
        <v>153</v>
      </c>
      <c r="C420" s="3">
        <v>28.3548</v>
      </c>
      <c r="D420" s="3">
        <v>18.52979</v>
      </c>
      <c r="E420" s="3">
        <v>9.82501</v>
      </c>
      <c r="F420" s="3">
        <v>0.89302037678411</v>
      </c>
    </row>
    <row r="421" spans="2:6">
      <c r="B421" s="2" t="s">
        <v>154</v>
      </c>
      <c r="C421" s="3">
        <v>21.8264</v>
      </c>
      <c r="D421" s="3">
        <v>16.5977</v>
      </c>
      <c r="E421" s="3">
        <v>5.2287</v>
      </c>
      <c r="F421" s="3">
        <v>21.6017307211804</v>
      </c>
    </row>
    <row r="422" spans="2:6">
      <c r="B422" s="2" t="s">
        <v>155</v>
      </c>
      <c r="C422" s="3">
        <v>26.82864</v>
      </c>
      <c r="D422" s="3">
        <v>16.98776</v>
      </c>
      <c r="E422" s="3">
        <v>9.84088</v>
      </c>
      <c r="F422" s="3">
        <v>0.88325076575043</v>
      </c>
    </row>
    <row r="423" spans="2:6">
      <c r="B423" s="2" t="s">
        <v>156</v>
      </c>
      <c r="C423" s="3">
        <v>23.26568</v>
      </c>
      <c r="D423" s="3">
        <v>17.98264</v>
      </c>
      <c r="E423" s="3">
        <v>5.28304</v>
      </c>
      <c r="F423" s="3">
        <v>20.8032207749417</v>
      </c>
    </row>
    <row r="425" spans="3:6">
      <c r="C425" s="3" t="s">
        <v>56</v>
      </c>
      <c r="D425" s="3" t="s">
        <v>147</v>
      </c>
      <c r="E425" s="3" t="s">
        <v>57</v>
      </c>
      <c r="F425" s="3" t="s">
        <v>4</v>
      </c>
    </row>
    <row r="426" spans="2:6">
      <c r="B426" s="2" t="s">
        <v>149</v>
      </c>
      <c r="C426" s="3">
        <v>27.26465</v>
      </c>
      <c r="D426" s="3">
        <v>14.25935</v>
      </c>
      <c r="E426" s="3">
        <v>13.0053</v>
      </c>
      <c r="F426" s="3">
        <v>1</v>
      </c>
    </row>
    <row r="427" spans="2:6">
      <c r="B427" s="2" t="s">
        <v>150</v>
      </c>
      <c r="C427" s="3">
        <v>23.7067</v>
      </c>
      <c r="D427" s="3">
        <v>14.9786</v>
      </c>
      <c r="E427" s="3">
        <v>8.7281</v>
      </c>
      <c r="F427" s="3">
        <v>19.3894503291437</v>
      </c>
    </row>
    <row r="428" spans="2:6">
      <c r="B428" s="2" t="s">
        <v>151</v>
      </c>
      <c r="C428" s="3">
        <v>28.0052</v>
      </c>
      <c r="D428" s="3">
        <v>14.9845264</v>
      </c>
      <c r="E428" s="3">
        <v>13.0206736</v>
      </c>
      <c r="F428" s="3">
        <v>0.989400408319007</v>
      </c>
    </row>
    <row r="429" spans="2:6">
      <c r="B429" s="2" t="s">
        <v>152</v>
      </c>
      <c r="C429" s="3">
        <v>24.4626</v>
      </c>
      <c r="D429" s="3">
        <v>15.52694</v>
      </c>
      <c r="E429" s="3">
        <v>8.93566</v>
      </c>
      <c r="F429" s="3">
        <v>16.7912764378253</v>
      </c>
    </row>
    <row r="430" spans="2:6">
      <c r="B430" s="2" t="s">
        <v>153</v>
      </c>
      <c r="C430" s="3">
        <v>29.4354</v>
      </c>
      <c r="D430" s="3">
        <v>16.59741</v>
      </c>
      <c r="E430" s="3">
        <v>12.83799</v>
      </c>
      <c r="F430" s="3">
        <v>1.12296269346271</v>
      </c>
    </row>
    <row r="431" spans="2:6">
      <c r="B431" s="2" t="s">
        <v>154</v>
      </c>
      <c r="C431" s="3">
        <v>23.7535</v>
      </c>
      <c r="D431" s="3">
        <v>14.59877</v>
      </c>
      <c r="E431" s="3">
        <v>9.15473</v>
      </c>
      <c r="F431" s="3">
        <v>14.4257057842575</v>
      </c>
    </row>
    <row r="432" spans="2:6">
      <c r="B432" s="2" t="s">
        <v>155</v>
      </c>
      <c r="C432" s="3">
        <v>28.7261</v>
      </c>
      <c r="D432" s="3">
        <v>15.59773</v>
      </c>
      <c r="E432" s="3">
        <v>13.12837</v>
      </c>
      <c r="F432" s="3">
        <v>0.918231608344518</v>
      </c>
    </row>
    <row r="433" spans="2:6">
      <c r="B433" s="2" t="s">
        <v>156</v>
      </c>
      <c r="C433" s="3">
        <v>25.0570564</v>
      </c>
      <c r="D433" s="3">
        <v>16.49473</v>
      </c>
      <c r="E433" s="3">
        <v>8.5623264</v>
      </c>
      <c r="F433" s="3">
        <v>21.75045385345</v>
      </c>
    </row>
    <row r="436" spans="1:6">
      <c r="A436" s="6" t="s">
        <v>159</v>
      </c>
      <c r="C436" s="3" t="s">
        <v>59</v>
      </c>
      <c r="D436" s="3" t="s">
        <v>147</v>
      </c>
      <c r="E436" s="3" t="s">
        <v>60</v>
      </c>
      <c r="F436" s="3" t="s">
        <v>4</v>
      </c>
    </row>
    <row r="437" spans="2:6">
      <c r="B437" s="2" t="s">
        <v>149</v>
      </c>
      <c r="C437" s="3" t="s">
        <v>160</v>
      </c>
      <c r="D437" s="3">
        <v>16.61187</v>
      </c>
      <c r="E437" s="3">
        <v>7.880425</v>
      </c>
      <c r="F437" s="3">
        <v>1</v>
      </c>
    </row>
    <row r="438" spans="2:6">
      <c r="B438" s="2" t="s">
        <v>150</v>
      </c>
      <c r="C438" s="3">
        <v>18.5724</v>
      </c>
      <c r="D438" s="3">
        <v>15.597634</v>
      </c>
      <c r="E438" s="3">
        <v>2.974766</v>
      </c>
      <c r="F438" s="3">
        <v>29.9744006176479</v>
      </c>
    </row>
    <row r="439" spans="2:6">
      <c r="B439" s="2" t="s">
        <v>151</v>
      </c>
      <c r="C439" s="3">
        <v>23.2435</v>
      </c>
      <c r="D439" s="3">
        <v>16.54925</v>
      </c>
      <c r="E439" s="3">
        <v>6.69425</v>
      </c>
      <c r="F439" s="3">
        <v>2.27548645723397</v>
      </c>
    </row>
    <row r="440" spans="2:6">
      <c r="B440" s="2" t="s">
        <v>152</v>
      </c>
      <c r="C440" s="3">
        <v>18.5214</v>
      </c>
      <c r="D440" s="3">
        <v>15.548677</v>
      </c>
      <c r="E440" s="3">
        <v>2.972723</v>
      </c>
      <c r="F440" s="3">
        <v>30.0168774256659</v>
      </c>
    </row>
    <row r="441" spans="2:6">
      <c r="B441" s="2" t="s">
        <v>153</v>
      </c>
      <c r="C441" s="3">
        <v>23.6455</v>
      </c>
      <c r="D441" s="3">
        <v>15.746657</v>
      </c>
      <c r="E441" s="3">
        <v>7.898843</v>
      </c>
      <c r="F441" s="3">
        <v>0.987314759843674</v>
      </c>
    </row>
    <row r="442" spans="2:6">
      <c r="B442" s="2" t="s">
        <v>154</v>
      </c>
      <c r="C442" s="3">
        <v>19.2763</v>
      </c>
      <c r="D442" s="3">
        <v>16.5977</v>
      </c>
      <c r="E442" s="3">
        <v>2.6786</v>
      </c>
      <c r="F442" s="3">
        <v>36.8048758571493</v>
      </c>
    </row>
    <row r="443" spans="2:6">
      <c r="B443" s="2" t="s">
        <v>155</v>
      </c>
      <c r="C443" s="3">
        <v>23.2703</v>
      </c>
      <c r="D443" s="3">
        <v>14.95498</v>
      </c>
      <c r="E443" s="3">
        <v>8.31532</v>
      </c>
      <c r="F443" s="3">
        <v>0.739747591830796</v>
      </c>
    </row>
    <row r="444" spans="2:6">
      <c r="B444" s="2" t="s">
        <v>156</v>
      </c>
      <c r="C444" s="3">
        <v>19.6713</v>
      </c>
      <c r="D444" s="3">
        <v>16.59772</v>
      </c>
      <c r="E444" s="3">
        <v>3.07358</v>
      </c>
      <c r="F444" s="3">
        <v>27.9901051197579</v>
      </c>
    </row>
    <row r="446" spans="3:6">
      <c r="C446" s="3" t="s">
        <v>59</v>
      </c>
      <c r="D446" s="3" t="s">
        <v>147</v>
      </c>
      <c r="E446" s="3" t="s">
        <v>60</v>
      </c>
      <c r="F446" s="3" t="s">
        <v>4</v>
      </c>
    </row>
    <row r="447" spans="2:6">
      <c r="B447" s="2" t="s">
        <v>149</v>
      </c>
      <c r="C447" s="3">
        <v>23.12847</v>
      </c>
      <c r="D447" s="3">
        <v>17.5944</v>
      </c>
      <c r="E447" s="3">
        <v>5.53407</v>
      </c>
      <c r="F447" s="3">
        <v>1</v>
      </c>
    </row>
    <row r="448" spans="2:6">
      <c r="B448" s="2" t="s">
        <v>150</v>
      </c>
      <c r="C448" s="3">
        <v>15.7761</v>
      </c>
      <c r="D448" s="3">
        <v>15.24984</v>
      </c>
      <c r="E448" s="3">
        <v>0.526259999999999</v>
      </c>
      <c r="F448" s="3">
        <v>32.1737010827859</v>
      </c>
    </row>
    <row r="449" spans="2:6">
      <c r="B449" s="2" t="s">
        <v>151</v>
      </c>
      <c r="C449" s="3">
        <v>21.87025</v>
      </c>
      <c r="D449" s="3">
        <v>16.2977</v>
      </c>
      <c r="E449" s="3">
        <v>5.57255</v>
      </c>
      <c r="F449" s="3">
        <v>0.973680260856588</v>
      </c>
    </row>
    <row r="450" spans="2:6">
      <c r="B450" s="2" t="s">
        <v>152</v>
      </c>
      <c r="C450" s="3">
        <v>15.2543</v>
      </c>
      <c r="D450" s="3">
        <v>14.5748</v>
      </c>
      <c r="E450" s="3">
        <v>0.679500000000001</v>
      </c>
      <c r="F450" s="3">
        <v>28.9315156633906</v>
      </c>
    </row>
    <row r="451" spans="2:6">
      <c r="B451" s="2" t="s">
        <v>153</v>
      </c>
      <c r="C451" s="3">
        <v>21.8763</v>
      </c>
      <c r="D451" s="3">
        <v>16.597</v>
      </c>
      <c r="E451" s="3">
        <v>5.2793</v>
      </c>
      <c r="F451" s="3">
        <v>1.19314551201548</v>
      </c>
    </row>
    <row r="452" spans="2:6">
      <c r="B452" s="2" t="s">
        <v>154</v>
      </c>
      <c r="C452" s="3">
        <v>17.9463</v>
      </c>
      <c r="D452" s="3">
        <v>17.5987</v>
      </c>
      <c r="E452" s="3">
        <v>0.3476</v>
      </c>
      <c r="F452" s="3">
        <v>36.4152286828709</v>
      </c>
    </row>
    <row r="453" spans="2:6">
      <c r="B453" s="2" t="s">
        <v>155</v>
      </c>
      <c r="C453" s="3">
        <v>20.6175</v>
      </c>
      <c r="D453" s="3">
        <v>15.59779</v>
      </c>
      <c r="E453" s="3">
        <v>5.01971</v>
      </c>
      <c r="F453" s="3">
        <v>1.42836035824296</v>
      </c>
    </row>
    <row r="454" spans="2:6">
      <c r="B454" s="2" t="s">
        <v>156</v>
      </c>
      <c r="C454" s="3">
        <v>16.2304</v>
      </c>
      <c r="D454" s="3">
        <v>15.324963</v>
      </c>
      <c r="E454" s="3">
        <v>0.905436999999999</v>
      </c>
      <c r="F454" s="3">
        <v>24.7375891261086</v>
      </c>
    </row>
    <row r="456" spans="3:6">
      <c r="C456" s="3" t="s">
        <v>59</v>
      </c>
      <c r="D456" s="3" t="s">
        <v>147</v>
      </c>
      <c r="E456" s="3" t="s">
        <v>60</v>
      </c>
      <c r="F456" s="3" t="s">
        <v>4</v>
      </c>
    </row>
    <row r="457" spans="2:6">
      <c r="B457" s="2" t="s">
        <v>149</v>
      </c>
      <c r="C457" s="3">
        <v>26.59187</v>
      </c>
      <c r="D457" s="3">
        <v>16.597345</v>
      </c>
      <c r="E457" s="3">
        <v>9.994525</v>
      </c>
      <c r="F457" s="3">
        <v>1</v>
      </c>
    </row>
    <row r="458" spans="2:6">
      <c r="B458" s="2" t="s">
        <v>150</v>
      </c>
      <c r="C458" s="3">
        <v>20.6703</v>
      </c>
      <c r="D458" s="3">
        <v>15.541954</v>
      </c>
      <c r="E458" s="3">
        <v>5.128346</v>
      </c>
      <c r="F458" s="3">
        <v>29.1652593872092</v>
      </c>
    </row>
    <row r="459" spans="2:6">
      <c r="B459" s="2" t="s">
        <v>151</v>
      </c>
      <c r="C459" s="3">
        <v>26.4576</v>
      </c>
      <c r="D459" s="3">
        <v>16.59746</v>
      </c>
      <c r="E459" s="3">
        <v>9.86014</v>
      </c>
      <c r="F459" s="3">
        <v>1.09762481248344</v>
      </c>
    </row>
    <row r="460" spans="2:23">
      <c r="B460" s="2" t="s">
        <v>152</v>
      </c>
      <c r="C460" s="3">
        <v>22.4718</v>
      </c>
      <c r="D460" s="3">
        <v>17.25494</v>
      </c>
      <c r="E460" s="3">
        <v>5.21686</v>
      </c>
      <c r="F460" s="3">
        <v>27.4296631468677</v>
      </c>
      <c r="T460" s="16"/>
      <c r="U460" s="16"/>
      <c r="V460" s="16"/>
      <c r="W460" s="16"/>
    </row>
    <row r="461" spans="2:6">
      <c r="B461" s="2" t="s">
        <v>153</v>
      </c>
      <c r="C461" s="3">
        <v>24.5508</v>
      </c>
      <c r="D461" s="3">
        <v>14.98664</v>
      </c>
      <c r="E461" s="3">
        <v>9.56416</v>
      </c>
      <c r="F461" s="3">
        <v>1.34757446835813</v>
      </c>
    </row>
    <row r="462" spans="2:6">
      <c r="B462" s="2" t="s">
        <v>154</v>
      </c>
      <c r="C462" s="3">
        <v>21.85095</v>
      </c>
      <c r="D462" s="3">
        <v>16.7768</v>
      </c>
      <c r="E462" s="3">
        <v>5.07415</v>
      </c>
      <c r="F462" s="3">
        <v>30.2817148042999</v>
      </c>
    </row>
    <row r="463" spans="2:6">
      <c r="B463" s="2" t="s">
        <v>155</v>
      </c>
      <c r="C463" s="3">
        <v>26.2623</v>
      </c>
      <c r="D463" s="3">
        <v>16.4979</v>
      </c>
      <c r="E463" s="3">
        <v>9.7644</v>
      </c>
      <c r="F463" s="3">
        <v>1.17293657203908</v>
      </c>
    </row>
    <row r="464" spans="2:6">
      <c r="B464" s="2" t="s">
        <v>156</v>
      </c>
      <c r="C464" s="3">
        <v>23.5178483169326</v>
      </c>
      <c r="D464" s="3">
        <v>18.7543</v>
      </c>
      <c r="E464" s="3">
        <v>4.7635483169326</v>
      </c>
      <c r="F464" s="3">
        <v>37.5561347153668</v>
      </c>
    </row>
    <row r="466" spans="3:17">
      <c r="C466" s="16" t="s">
        <v>161</v>
      </c>
      <c r="D466" s="16" t="s">
        <v>162</v>
      </c>
      <c r="E466" s="16" t="s">
        <v>163</v>
      </c>
      <c r="F466" s="16" t="s">
        <v>164</v>
      </c>
      <c r="G466" s="2"/>
      <c r="H466" s="16" t="s">
        <v>161</v>
      </c>
      <c r="I466" s="16" t="s">
        <v>162</v>
      </c>
      <c r="J466" s="16" t="s">
        <v>163</v>
      </c>
      <c r="K466" s="16" t="s">
        <v>164</v>
      </c>
      <c r="M466" s="16" t="s">
        <v>161</v>
      </c>
      <c r="N466" s="16" t="s">
        <v>162</v>
      </c>
      <c r="O466" s="16" t="s">
        <v>163</v>
      </c>
      <c r="P466" s="16" t="s">
        <v>164</v>
      </c>
      <c r="Q466" s="3"/>
    </row>
    <row r="467" spans="1:16">
      <c r="A467" s="6" t="s">
        <v>165</v>
      </c>
      <c r="B467" s="9">
        <v>0</v>
      </c>
      <c r="C467" s="8">
        <v>1.7993405</v>
      </c>
      <c r="D467" s="8">
        <v>1.61251</v>
      </c>
      <c r="E467" s="8">
        <v>1.87351</v>
      </c>
      <c r="F467" s="8">
        <v>1.65151</v>
      </c>
      <c r="H467" s="8">
        <v>1.64547</v>
      </c>
      <c r="I467" s="8">
        <v>1.74541</v>
      </c>
      <c r="J467" s="8">
        <v>1.8424</v>
      </c>
      <c r="K467" s="8">
        <v>1.59121</v>
      </c>
      <c r="M467" s="8">
        <v>1.74131</v>
      </c>
      <c r="N467" s="8">
        <v>1.6454185</v>
      </c>
      <c r="O467" s="8">
        <v>1.632321</v>
      </c>
      <c r="P467" s="8">
        <v>1.8622</v>
      </c>
    </row>
    <row r="468" spans="2:16">
      <c r="B468" s="9">
        <v>1</v>
      </c>
      <c r="C468" s="8">
        <v>2.35541</v>
      </c>
      <c r="D468" s="8">
        <v>2.5412121</v>
      </c>
      <c r="E468" s="8">
        <v>2.035221</v>
      </c>
      <c r="F468" s="8">
        <v>2.72511</v>
      </c>
      <c r="H468" s="8">
        <v>2.95261</v>
      </c>
      <c r="I468" s="8">
        <v>3.0111</v>
      </c>
      <c r="J468" s="8">
        <v>2.03113</v>
      </c>
      <c r="K468" s="8">
        <v>1.94544</v>
      </c>
      <c r="M468" s="8">
        <v>1.85654</v>
      </c>
      <c r="N468" s="8">
        <v>2.26111</v>
      </c>
      <c r="O468" s="8">
        <v>2.46214</v>
      </c>
      <c r="P468" s="8">
        <v>1.95548</v>
      </c>
    </row>
    <row r="469" spans="2:16">
      <c r="B469" s="9">
        <v>2</v>
      </c>
      <c r="C469" s="8">
        <v>3.44303805</v>
      </c>
      <c r="D469" s="8">
        <v>3.1326203</v>
      </c>
      <c r="E469" s="8">
        <v>3.16121</v>
      </c>
      <c r="F469" s="8">
        <v>4.45632</v>
      </c>
      <c r="H469" s="8">
        <v>4.351</v>
      </c>
      <c r="I469" s="8">
        <v>4.022132</v>
      </c>
      <c r="J469" s="8">
        <v>2.52551</v>
      </c>
      <c r="K469" s="8">
        <v>2.355</v>
      </c>
      <c r="M469" s="8">
        <v>2.761241</v>
      </c>
      <c r="N469" s="8">
        <v>3.2564141</v>
      </c>
      <c r="O469" s="8">
        <v>3.25544</v>
      </c>
      <c r="P469" s="8">
        <v>3.648421</v>
      </c>
    </row>
    <row r="470" spans="2:16">
      <c r="B470" s="9">
        <v>3</v>
      </c>
      <c r="C470" s="8">
        <v>4.81516736</v>
      </c>
      <c r="D470" s="8">
        <v>4.565214</v>
      </c>
      <c r="E470" s="8">
        <v>4.223121</v>
      </c>
      <c r="F470" s="8">
        <v>5.0341</v>
      </c>
      <c r="H470" s="8">
        <v>5.6641</v>
      </c>
      <c r="I470" s="8">
        <v>5.121</v>
      </c>
      <c r="J470" s="8">
        <v>3.5112</v>
      </c>
      <c r="K470" s="8">
        <v>3.25641</v>
      </c>
      <c r="M470" s="8">
        <v>3.46237</v>
      </c>
      <c r="N470" s="8">
        <v>4.641121</v>
      </c>
      <c r="O470" s="8">
        <v>4.41233</v>
      </c>
      <c r="P470" s="8">
        <v>4.29441</v>
      </c>
    </row>
    <row r="471" spans="2:23">
      <c r="B471" s="9">
        <v>4</v>
      </c>
      <c r="C471" s="8">
        <v>5.31511</v>
      </c>
      <c r="D471" s="8">
        <v>5.5265112</v>
      </c>
      <c r="E471" s="8">
        <v>5.74212</v>
      </c>
      <c r="F471" s="8">
        <v>6.54121</v>
      </c>
      <c r="H471" s="8">
        <v>6.11233</v>
      </c>
      <c r="I471" s="8">
        <v>6.68112</v>
      </c>
      <c r="J471" s="8">
        <v>4.0514</v>
      </c>
      <c r="K471" s="8">
        <v>3.91213</v>
      </c>
      <c r="M471" s="8">
        <v>4.16552</v>
      </c>
      <c r="N471" s="8">
        <v>5.43021</v>
      </c>
      <c r="O471" s="8">
        <v>5.46941</v>
      </c>
      <c r="P471" s="8">
        <v>5.95512</v>
      </c>
      <c r="W471" s="16"/>
    </row>
    <row r="472" spans="9:14">
      <c r="I472" s="3"/>
      <c r="J472" s="3"/>
      <c r="K472" s="3"/>
      <c r="L472" s="3"/>
      <c r="M472" s="3"/>
      <c r="N472" s="3"/>
    </row>
    <row r="473" spans="3:18">
      <c r="C473" s="16" t="s">
        <v>161</v>
      </c>
      <c r="D473" s="16" t="s">
        <v>162</v>
      </c>
      <c r="E473" s="16" t="s">
        <v>163</v>
      </c>
      <c r="F473" s="16" t="s">
        <v>164</v>
      </c>
      <c r="H473" s="16" t="s">
        <v>161</v>
      </c>
      <c r="I473" s="16" t="s">
        <v>162</v>
      </c>
      <c r="J473" s="16" t="s">
        <v>163</v>
      </c>
      <c r="K473" s="16" t="s">
        <v>164</v>
      </c>
      <c r="M473" s="16" t="s">
        <v>161</v>
      </c>
      <c r="N473" s="16" t="s">
        <v>162</v>
      </c>
      <c r="O473" s="16" t="s">
        <v>163</v>
      </c>
      <c r="P473" s="16" t="s">
        <v>164</v>
      </c>
      <c r="R473" s="16"/>
    </row>
    <row r="474" spans="1:18">
      <c r="A474" s="6" t="s">
        <v>166</v>
      </c>
      <c r="B474" s="9">
        <v>0</v>
      </c>
      <c r="C474" s="8">
        <v>100</v>
      </c>
      <c r="D474" s="8">
        <v>100</v>
      </c>
      <c r="E474" s="8">
        <v>100</v>
      </c>
      <c r="F474" s="8">
        <v>100</v>
      </c>
      <c r="H474" s="8">
        <v>100</v>
      </c>
      <c r="I474" s="8">
        <v>100</v>
      </c>
      <c r="J474" s="8">
        <v>100</v>
      </c>
      <c r="K474" s="8">
        <v>100</v>
      </c>
      <c r="M474" s="8">
        <v>100</v>
      </c>
      <c r="N474" s="8">
        <v>100</v>
      </c>
      <c r="O474" s="8">
        <v>100</v>
      </c>
      <c r="P474" s="8">
        <v>100</v>
      </c>
      <c r="R474" s="16"/>
    </row>
    <row r="475" spans="2:18">
      <c r="B475" s="9">
        <v>1</v>
      </c>
      <c r="C475" s="8">
        <v>97.2345</v>
      </c>
      <c r="D475" s="8">
        <v>96.6512</v>
      </c>
      <c r="E475" s="8">
        <v>98.65</v>
      </c>
      <c r="F475" s="8">
        <v>94.2532</v>
      </c>
      <c r="H475" s="8">
        <v>91.5212</v>
      </c>
      <c r="I475" s="8">
        <v>90.656</v>
      </c>
      <c r="J475" s="8">
        <v>100</v>
      </c>
      <c r="K475" s="8">
        <v>100</v>
      </c>
      <c r="M475" s="8">
        <v>100</v>
      </c>
      <c r="N475" s="8">
        <v>94.62</v>
      </c>
      <c r="O475" s="8">
        <v>96.65663</v>
      </c>
      <c r="P475" s="8">
        <v>96.766632</v>
      </c>
      <c r="R475" s="16"/>
    </row>
    <row r="476" spans="2:18">
      <c r="B476" s="9">
        <v>2</v>
      </c>
      <c r="C476" s="8">
        <v>95.5614</v>
      </c>
      <c r="D476" s="8">
        <v>90.5265</v>
      </c>
      <c r="E476" s="8">
        <v>94.56</v>
      </c>
      <c r="F476" s="8">
        <v>90.652</v>
      </c>
      <c r="H476" s="8">
        <v>85.256</v>
      </c>
      <c r="I476" s="8">
        <v>84.566</v>
      </c>
      <c r="J476" s="8">
        <v>100</v>
      </c>
      <c r="K476" s="8">
        <v>100</v>
      </c>
      <c r="M476" s="8">
        <v>100</v>
      </c>
      <c r="N476" s="8">
        <v>92.323</v>
      </c>
      <c r="O476" s="8">
        <v>93.62</v>
      </c>
      <c r="P476" s="8">
        <v>95.65215</v>
      </c>
      <c r="R476" s="16"/>
    </row>
    <row r="477" spans="2:16">
      <c r="B477" s="9">
        <v>3</v>
      </c>
      <c r="C477" s="8">
        <v>90.5665</v>
      </c>
      <c r="D477" s="8">
        <v>89.65451</v>
      </c>
      <c r="E477" s="8">
        <v>93.6522</v>
      </c>
      <c r="F477" s="8">
        <v>86.352621</v>
      </c>
      <c r="H477" s="8">
        <v>80.54523</v>
      </c>
      <c r="I477" s="8">
        <v>83.65</v>
      </c>
      <c r="J477" s="8">
        <v>97.36</v>
      </c>
      <c r="K477" s="8">
        <v>98.65</v>
      </c>
      <c r="M477" s="8">
        <v>98.652</v>
      </c>
      <c r="N477" s="8">
        <v>91.0562</v>
      </c>
      <c r="O477" s="8">
        <v>90.265</v>
      </c>
      <c r="P477" s="8">
        <v>90.52363</v>
      </c>
    </row>
    <row r="478" spans="2:16">
      <c r="B478" s="9">
        <v>4</v>
      </c>
      <c r="C478" s="8">
        <v>88.5265</v>
      </c>
      <c r="D478" s="8">
        <v>87.252</v>
      </c>
      <c r="E478" s="8">
        <v>91.521</v>
      </c>
      <c r="F478" s="8">
        <v>76.2652</v>
      </c>
      <c r="H478" s="8">
        <v>71.263</v>
      </c>
      <c r="I478" s="8">
        <v>78.6523</v>
      </c>
      <c r="J478" s="8">
        <v>96.566</v>
      </c>
      <c r="K478" s="8">
        <v>97.26</v>
      </c>
      <c r="M478" s="8">
        <v>96.65</v>
      </c>
      <c r="N478" s="8">
        <v>89.6523</v>
      </c>
      <c r="O478" s="8">
        <v>86.626565</v>
      </c>
      <c r="P478" s="8">
        <v>87.54566</v>
      </c>
    </row>
    <row r="479" spans="2:16">
      <c r="B479" s="9">
        <v>5</v>
      </c>
      <c r="C479" s="8">
        <v>87.2652</v>
      </c>
      <c r="D479" s="8">
        <v>85.65</v>
      </c>
      <c r="E479" s="8">
        <v>90.256552</v>
      </c>
      <c r="F479" s="8">
        <v>74.2621</v>
      </c>
      <c r="H479" s="8">
        <v>69.65</v>
      </c>
      <c r="I479" s="8">
        <v>71.5656</v>
      </c>
      <c r="J479" s="8">
        <v>95.6512</v>
      </c>
      <c r="K479" s="8">
        <v>97.0656</v>
      </c>
      <c r="M479" s="8">
        <v>95.32</v>
      </c>
      <c r="N479" s="8">
        <v>86.2555</v>
      </c>
      <c r="O479" s="8">
        <v>84.2323</v>
      </c>
      <c r="P479" s="8">
        <v>86.265</v>
      </c>
    </row>
    <row r="480" spans="2:16">
      <c r="B480" s="9">
        <v>6</v>
      </c>
      <c r="C480" s="8">
        <v>86.6552</v>
      </c>
      <c r="D480" s="8">
        <v>84.0256</v>
      </c>
      <c r="E480" s="8">
        <v>86.2652</v>
      </c>
      <c r="F480" s="8">
        <v>64.262</v>
      </c>
      <c r="H480" s="8">
        <v>61.5626</v>
      </c>
      <c r="I480" s="8">
        <v>62.652</v>
      </c>
      <c r="J480" s="8">
        <v>94.52</v>
      </c>
      <c r="K480" s="8">
        <v>95.562</v>
      </c>
      <c r="M480" s="8">
        <v>92.5236</v>
      </c>
      <c r="N480" s="8">
        <v>85.6541</v>
      </c>
      <c r="O480" s="8">
        <v>82.484556</v>
      </c>
      <c r="P480" s="8">
        <v>79.565</v>
      </c>
    </row>
    <row r="481" spans="2:16">
      <c r="B481" s="9">
        <v>7</v>
      </c>
      <c r="C481" s="8">
        <v>78.565</v>
      </c>
      <c r="D481" s="8">
        <v>80.562</v>
      </c>
      <c r="E481" s="8">
        <v>82.5321</v>
      </c>
      <c r="F481" s="8">
        <v>56.67</v>
      </c>
      <c r="H481" s="8">
        <v>59.532</v>
      </c>
      <c r="I481" s="8">
        <v>61.332</v>
      </c>
      <c r="J481" s="8">
        <v>93.36</v>
      </c>
      <c r="K481" s="8">
        <v>94.52652</v>
      </c>
      <c r="M481" s="8">
        <v>91.362</v>
      </c>
      <c r="N481" s="8">
        <v>83.63</v>
      </c>
      <c r="O481" s="8">
        <v>81.4363</v>
      </c>
      <c r="P481" s="8">
        <v>75.65</v>
      </c>
    </row>
    <row r="482" spans="2:16">
      <c r="B482" s="9"/>
      <c r="C482" s="8"/>
      <c r="D482" s="8"/>
      <c r="E482" s="8"/>
      <c r="F482" s="8"/>
      <c r="G482" s="8"/>
      <c r="H482" s="8"/>
      <c r="I482" s="8"/>
      <c r="J482" s="8"/>
      <c r="M482" s="8"/>
      <c r="N482" s="8"/>
      <c r="O482" s="8"/>
      <c r="P482" s="8"/>
    </row>
    <row r="483" spans="2:14">
      <c r="B483" s="9"/>
      <c r="C483" s="8"/>
      <c r="D483" s="8"/>
      <c r="E483" s="8"/>
      <c r="F483" s="8"/>
      <c r="G483" s="8"/>
      <c r="H483" s="8"/>
      <c r="I483" s="9"/>
      <c r="J483" s="9"/>
      <c r="K483" s="9"/>
      <c r="L483" s="9"/>
      <c r="M483" s="9"/>
      <c r="N483" s="9"/>
    </row>
    <row r="484" spans="3:6">
      <c r="C484" s="3" t="s">
        <v>167</v>
      </c>
      <c r="D484" s="3" t="s">
        <v>168</v>
      </c>
      <c r="E484" s="3" t="s">
        <v>169</v>
      </c>
      <c r="F484" s="3" t="s">
        <v>170</v>
      </c>
    </row>
    <row r="485" spans="1:6">
      <c r="A485" s="6" t="s">
        <v>171</v>
      </c>
      <c r="B485" s="2" t="s">
        <v>12</v>
      </c>
      <c r="C485" s="8">
        <v>1</v>
      </c>
      <c r="D485" s="8">
        <v>16.4</v>
      </c>
      <c r="E485" s="8">
        <v>25.6</v>
      </c>
      <c r="F485" s="8">
        <v>46.7</v>
      </c>
    </row>
    <row r="486" spans="2:6">
      <c r="B486" s="2" t="s">
        <v>13</v>
      </c>
      <c r="C486" s="8">
        <v>1</v>
      </c>
      <c r="D486" s="8">
        <v>13.3</v>
      </c>
      <c r="E486" s="8">
        <v>20.32</v>
      </c>
      <c r="F486" s="8">
        <v>53.3</v>
      </c>
    </row>
    <row r="487" spans="2:6">
      <c r="B487" s="2" t="s">
        <v>14</v>
      </c>
      <c r="C487" s="8">
        <v>1</v>
      </c>
      <c r="D487" s="8">
        <v>12.1</v>
      </c>
      <c r="E487" s="8">
        <v>33.6</v>
      </c>
      <c r="F487" s="8">
        <v>50.6</v>
      </c>
    </row>
    <row r="488" spans="3:6">
      <c r="C488" s="8"/>
      <c r="D488" s="8"/>
      <c r="E488" s="8"/>
      <c r="F488" s="8"/>
    </row>
    <row r="490" spans="3:6">
      <c r="C490" s="3" t="s">
        <v>172</v>
      </c>
      <c r="D490" s="3" t="s">
        <v>173</v>
      </c>
      <c r="E490" s="3" t="s">
        <v>174</v>
      </c>
      <c r="F490" s="3" t="s">
        <v>175</v>
      </c>
    </row>
    <row r="491" spans="1:6">
      <c r="A491" s="6" t="s">
        <v>176</v>
      </c>
      <c r="B491" s="2" t="s">
        <v>12</v>
      </c>
      <c r="C491" s="8">
        <v>1</v>
      </c>
      <c r="D491" s="8">
        <v>14.6</v>
      </c>
      <c r="E491" s="8">
        <v>24.51</v>
      </c>
      <c r="F491" s="8">
        <v>23.1</v>
      </c>
    </row>
    <row r="492" spans="2:6">
      <c r="B492" s="2" t="s">
        <v>13</v>
      </c>
      <c r="C492" s="8">
        <v>1</v>
      </c>
      <c r="D492" s="8">
        <v>21.3</v>
      </c>
      <c r="E492" s="8">
        <v>28.6</v>
      </c>
      <c r="F492" s="8">
        <v>19.8</v>
      </c>
    </row>
    <row r="493" spans="2:6">
      <c r="B493" s="2" t="s">
        <v>14</v>
      </c>
      <c r="C493" s="8">
        <v>1</v>
      </c>
      <c r="D493" s="8">
        <v>16.7</v>
      </c>
      <c r="E493" s="8">
        <v>26.5</v>
      </c>
      <c r="F493" s="8">
        <v>25.5</v>
      </c>
    </row>
    <row r="494" spans="3:6">
      <c r="C494" s="8"/>
      <c r="D494" s="8"/>
      <c r="E494" s="8"/>
      <c r="F494" s="8"/>
    </row>
    <row r="496" spans="1:6">
      <c r="A496" s="6" t="s">
        <v>177</v>
      </c>
      <c r="C496" s="3" t="s">
        <v>178</v>
      </c>
      <c r="D496" s="3" t="s">
        <v>179</v>
      </c>
      <c r="E496" s="3" t="s">
        <v>180</v>
      </c>
      <c r="F496" s="3" t="s">
        <v>181</v>
      </c>
    </row>
    <row r="497" ht="13.5" spans="1:6">
      <c r="A497" s="5"/>
      <c r="B497" s="2" t="s">
        <v>12</v>
      </c>
      <c r="C497" s="8">
        <v>1</v>
      </c>
      <c r="D497" s="8">
        <v>10.4</v>
      </c>
      <c r="E497" s="8">
        <v>17.6</v>
      </c>
      <c r="F497" s="8">
        <v>58.9</v>
      </c>
    </row>
    <row r="498" spans="2:6">
      <c r="B498" s="2" t="s">
        <v>13</v>
      </c>
      <c r="C498" s="8">
        <v>1</v>
      </c>
      <c r="D498" s="8">
        <v>9.3</v>
      </c>
      <c r="E498" s="8">
        <v>20.32</v>
      </c>
      <c r="F498" s="8">
        <v>53.3</v>
      </c>
    </row>
    <row r="499" spans="2:6">
      <c r="B499" s="2" t="s">
        <v>14</v>
      </c>
      <c r="C499" s="8">
        <v>1</v>
      </c>
      <c r="D499" s="8">
        <v>12.1</v>
      </c>
      <c r="E499" s="8">
        <v>21.2</v>
      </c>
      <c r="F499" s="8">
        <v>50.6</v>
      </c>
    </row>
    <row r="500" spans="3:6">
      <c r="C500" s="8"/>
      <c r="D500" s="8"/>
      <c r="E500" s="8"/>
      <c r="F500" s="8"/>
    </row>
    <row r="502" spans="1:6">
      <c r="A502" s="6" t="s">
        <v>182</v>
      </c>
      <c r="C502" s="3" t="s">
        <v>183</v>
      </c>
      <c r="D502" s="3" t="s">
        <v>173</v>
      </c>
      <c r="E502" s="3" t="s">
        <v>174</v>
      </c>
      <c r="F502" s="3" t="s">
        <v>175</v>
      </c>
    </row>
    <row r="503" ht="13.5" spans="1:6">
      <c r="A503" s="5"/>
      <c r="B503" s="2" t="s">
        <v>12</v>
      </c>
      <c r="C503" s="8">
        <v>1</v>
      </c>
      <c r="D503" s="8">
        <v>8.62</v>
      </c>
      <c r="E503" s="8">
        <v>20.62</v>
      </c>
      <c r="F503" s="8">
        <v>37.2</v>
      </c>
    </row>
    <row r="504" spans="2:6">
      <c r="B504" s="2" t="s">
        <v>13</v>
      </c>
      <c r="C504" s="8">
        <v>1</v>
      </c>
      <c r="D504" s="8">
        <v>7.765</v>
      </c>
      <c r="E504" s="8">
        <v>25.6</v>
      </c>
      <c r="F504" s="8">
        <v>39.2</v>
      </c>
    </row>
    <row r="505" spans="2:6">
      <c r="B505" s="2" t="s">
        <v>14</v>
      </c>
      <c r="C505" s="8">
        <v>1</v>
      </c>
      <c r="D505" s="8">
        <v>8.12</v>
      </c>
      <c r="E505" s="8">
        <v>21.9</v>
      </c>
      <c r="F505" s="8">
        <v>28.4</v>
      </c>
    </row>
    <row r="506" spans="3:6">
      <c r="C506" s="8"/>
      <c r="D506" s="8"/>
      <c r="E506" s="8"/>
      <c r="F506" s="8"/>
    </row>
    <row r="508" spans="1:6">
      <c r="A508" s="6" t="s">
        <v>184</v>
      </c>
      <c r="C508" s="3" t="s">
        <v>1</v>
      </c>
      <c r="D508" s="3" t="s">
        <v>147</v>
      </c>
      <c r="E508" s="3" t="s">
        <v>185</v>
      </c>
      <c r="F508" s="3" t="s">
        <v>4</v>
      </c>
    </row>
    <row r="509" spans="2:6">
      <c r="B509" s="2" t="s">
        <v>186</v>
      </c>
      <c r="C509" s="3">
        <v>26.59736</v>
      </c>
      <c r="D509" s="3">
        <v>16.2646</v>
      </c>
      <c r="E509" s="3">
        <v>10.33276</v>
      </c>
      <c r="F509" s="3">
        <v>1</v>
      </c>
    </row>
    <row r="510" spans="2:6">
      <c r="B510" s="2" t="s">
        <v>187</v>
      </c>
      <c r="C510" s="3">
        <v>23.2305</v>
      </c>
      <c r="D510" s="3">
        <v>15.2918</v>
      </c>
      <c r="E510" s="3">
        <v>7.9387</v>
      </c>
      <c r="F510" s="3">
        <v>5.25634510929932</v>
      </c>
    </row>
    <row r="511" spans="2:6">
      <c r="B511" s="2" t="s">
        <v>188</v>
      </c>
      <c r="C511" s="3">
        <v>27.7557</v>
      </c>
      <c r="D511" s="3">
        <v>16.95144</v>
      </c>
      <c r="E511" s="3">
        <v>10.80426</v>
      </c>
      <c r="F511" s="3">
        <v>0.721214346266761</v>
      </c>
    </row>
    <row r="513" spans="3:5">
      <c r="C513" s="3" t="s">
        <v>1</v>
      </c>
      <c r="D513" s="3" t="s">
        <v>147</v>
      </c>
      <c r="E513" s="3" t="s">
        <v>185</v>
      </c>
    </row>
    <row r="514" spans="2:6">
      <c r="B514" s="2" t="s">
        <v>186</v>
      </c>
      <c r="C514" s="3">
        <v>22.26475</v>
      </c>
      <c r="D514" s="3">
        <v>15.1267</v>
      </c>
      <c r="E514" s="3">
        <v>7.13805</v>
      </c>
      <c r="F514" s="3">
        <v>1</v>
      </c>
    </row>
    <row r="515" spans="2:6">
      <c r="B515" s="2" t="s">
        <v>187</v>
      </c>
      <c r="C515" s="3">
        <v>19.25387</v>
      </c>
      <c r="D515" s="3">
        <v>14.26449</v>
      </c>
      <c r="E515" s="3">
        <v>4.98938</v>
      </c>
      <c r="F515" s="3">
        <v>4.4341881885386</v>
      </c>
    </row>
    <row r="516" spans="2:6">
      <c r="B516" s="2" t="s">
        <v>188</v>
      </c>
      <c r="C516" s="3">
        <v>24.13248</v>
      </c>
      <c r="D516" s="3">
        <v>16.26464</v>
      </c>
      <c r="E516" s="3">
        <v>7.86784</v>
      </c>
      <c r="F516" s="3">
        <v>0.602991679473933</v>
      </c>
    </row>
    <row r="518" spans="3:5">
      <c r="C518" s="3" t="s">
        <v>1</v>
      </c>
      <c r="D518" s="3" t="s">
        <v>147</v>
      </c>
      <c r="E518" s="3" t="s">
        <v>185</v>
      </c>
    </row>
    <row r="519" spans="2:6">
      <c r="B519" s="2" t="s">
        <v>186</v>
      </c>
      <c r="C519" s="3">
        <v>27.2649656</v>
      </c>
      <c r="D519" s="3">
        <v>16.26432</v>
      </c>
      <c r="E519" s="3">
        <v>11.0006456</v>
      </c>
      <c r="F519" s="3">
        <v>1</v>
      </c>
    </row>
    <row r="520" spans="2:6">
      <c r="B520" s="2" t="s">
        <v>187</v>
      </c>
      <c r="C520" s="3">
        <v>24.1438</v>
      </c>
      <c r="D520" s="3">
        <v>15.614987</v>
      </c>
      <c r="E520" s="3">
        <v>8.528813</v>
      </c>
      <c r="F520" s="3">
        <v>4.54748014931389</v>
      </c>
    </row>
    <row r="521" spans="2:6">
      <c r="B521" s="2" t="s">
        <v>188</v>
      </c>
      <c r="C521" s="3">
        <v>28.35982</v>
      </c>
      <c r="D521" s="3">
        <v>16.59748645</v>
      </c>
      <c r="E521" s="3">
        <v>11.76233355</v>
      </c>
      <c r="F521" s="3">
        <v>0.589805855322813</v>
      </c>
    </row>
    <row r="522" spans="2:2">
      <c r="B522" s="12"/>
    </row>
    <row r="523" spans="2:2">
      <c r="B523" s="12"/>
    </row>
    <row r="525" spans="2:2">
      <c r="B525" s="12"/>
    </row>
    <row r="526" spans="2:2">
      <c r="B526" s="12"/>
    </row>
    <row r="527" spans="2:2">
      <c r="B527" s="12"/>
    </row>
    <row r="533" spans="2:2">
      <c r="B533" s="12"/>
    </row>
    <row r="534" spans="2:2">
      <c r="B534" s="12"/>
    </row>
    <row r="535" spans="2:2">
      <c r="B535" s="12"/>
    </row>
    <row r="540" spans="2:2">
      <c r="B540" s="12"/>
    </row>
    <row r="541" spans="2:2">
      <c r="B541" s="12"/>
    </row>
    <row r="542" spans="2:2">
      <c r="B542" s="12"/>
    </row>
    <row r="553" spans="2:2">
      <c r="B553" s="12"/>
    </row>
    <row r="554" spans="2:2">
      <c r="B554" s="12"/>
    </row>
    <row r="555" spans="2:2">
      <c r="B555" s="12"/>
    </row>
    <row r="558" spans="2:2">
      <c r="B558" s="12"/>
    </row>
    <row r="559" spans="2:3">
      <c r="B559" s="12"/>
      <c r="C559" s="3" t="s">
        <v>189</v>
      </c>
    </row>
    <row r="560" spans="2:2">
      <c r="B560" s="12"/>
    </row>
    <row r="563" spans="2:2">
      <c r="B563" s="12"/>
    </row>
    <row r="564" spans="2:2">
      <c r="B564" s="12"/>
    </row>
    <row r="565" spans="2:2">
      <c r="B565" s="12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我要学物理</dc:creator>
  <cp:lastModifiedBy>段仁杰</cp:lastModifiedBy>
  <dcterms:created xsi:type="dcterms:W3CDTF">2015-06-05T18:19:00Z</dcterms:created>
  <dcterms:modified xsi:type="dcterms:W3CDTF">2022-10-13T06:17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B830E7AD4474C3099639CE69C268E63</vt:lpwstr>
  </property>
  <property fmtid="{D5CDD505-2E9C-101B-9397-08002B2CF9AE}" pid="3" name="KSOProductBuildVer">
    <vt:lpwstr>2052-11.1.0.12358</vt:lpwstr>
  </property>
</Properties>
</file>